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inpabst\Desktop\PAPERS\PROTEIN_EXTRACTION_PAPER\AAA_FINALS\SUBMISSION\BioRxiv\"/>
    </mc:Choice>
  </mc:AlternateContent>
  <workbookProtection workbookAlgorithmName="SHA-512" workbookHashValue="aYKlrRI3aMGl4Y3640BHW0nXXSu/TU/0cKmWHF8axJLf9QNZnTT+9/rMlx9pwtwSUTQbH0kYpWCibCVh1ySmRw==" workbookSaltValue="/grkLug3HYZak7C7+yQxfA==" workbookSpinCount="100000" lockStructure="1"/>
  <bookViews>
    <workbookView xWindow="0" yWindow="0" windowWidth="21600" windowHeight="9600"/>
  </bookViews>
  <sheets>
    <sheet name="% Seq and Prot coverage" sheetId="6" r:id="rId1"/>
    <sheet name="Coverage evaluations" sheetId="8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6" l="1"/>
  <c r="L4" i="6"/>
  <c r="M4" i="6"/>
  <c r="K5" i="6"/>
  <c r="L5" i="6"/>
  <c r="M5" i="6"/>
  <c r="K6" i="6"/>
  <c r="L6" i="6"/>
  <c r="M6" i="6"/>
  <c r="K7" i="6"/>
  <c r="L7" i="6"/>
  <c r="M7" i="6"/>
  <c r="K8" i="6"/>
  <c r="L8" i="6"/>
  <c r="M8" i="6"/>
  <c r="K9" i="6"/>
  <c r="L9" i="6"/>
  <c r="M9" i="6"/>
  <c r="K10" i="6"/>
  <c r="L10" i="6"/>
  <c r="M10" i="6"/>
  <c r="K11" i="6"/>
  <c r="L11" i="6"/>
  <c r="M11" i="6"/>
  <c r="K12" i="6"/>
  <c r="L12" i="6"/>
  <c r="M12" i="6"/>
  <c r="K13" i="6"/>
  <c r="L13" i="6"/>
  <c r="M13" i="6"/>
  <c r="K14" i="6"/>
  <c r="L14" i="6"/>
  <c r="M14" i="6"/>
  <c r="K15" i="6"/>
  <c r="L15" i="6"/>
  <c r="M15" i="6"/>
  <c r="K16" i="6"/>
  <c r="L16" i="6"/>
  <c r="M16" i="6"/>
  <c r="K17" i="6"/>
  <c r="L17" i="6"/>
  <c r="M17" i="6"/>
  <c r="K18" i="6"/>
  <c r="L18" i="6"/>
  <c r="M18" i="6"/>
  <c r="K19" i="6"/>
  <c r="L19" i="6"/>
  <c r="M19" i="6"/>
  <c r="K20" i="6"/>
  <c r="L20" i="6"/>
  <c r="M20" i="6"/>
  <c r="K21" i="6"/>
  <c r="L21" i="6"/>
  <c r="M21" i="6"/>
  <c r="K22" i="6"/>
  <c r="L22" i="6"/>
  <c r="M22" i="6"/>
  <c r="K23" i="6"/>
  <c r="L23" i="6"/>
  <c r="M23" i="6"/>
  <c r="K24" i="6"/>
  <c r="L24" i="6"/>
  <c r="M24" i="6"/>
  <c r="K25" i="6"/>
  <c r="L25" i="6"/>
  <c r="M25" i="6"/>
  <c r="K26" i="6"/>
  <c r="L26" i="6"/>
  <c r="M26" i="6"/>
  <c r="K27" i="6"/>
  <c r="L27" i="6"/>
  <c r="M27" i="6"/>
  <c r="K28" i="6"/>
  <c r="L28" i="6"/>
  <c r="M28" i="6"/>
  <c r="K29" i="6"/>
  <c r="L29" i="6"/>
  <c r="M29" i="6"/>
  <c r="K30" i="6"/>
  <c r="L30" i="6"/>
  <c r="M30" i="6"/>
  <c r="K31" i="6"/>
  <c r="L31" i="6"/>
  <c r="M31" i="6"/>
  <c r="K32" i="6"/>
  <c r="L32" i="6"/>
  <c r="M32" i="6"/>
  <c r="K33" i="6"/>
  <c r="L33" i="6"/>
  <c r="M33" i="6"/>
  <c r="K34" i="6"/>
  <c r="L34" i="6"/>
  <c r="M34" i="6"/>
  <c r="K35" i="6"/>
  <c r="L35" i="6"/>
  <c r="M35" i="6"/>
  <c r="K36" i="6"/>
  <c r="L36" i="6"/>
  <c r="M36" i="6"/>
  <c r="K37" i="6"/>
  <c r="L37" i="6"/>
  <c r="M37" i="6"/>
  <c r="K38" i="6"/>
  <c r="L38" i="6"/>
  <c r="M38" i="6"/>
  <c r="K39" i="6"/>
  <c r="L39" i="6"/>
  <c r="M39" i="6"/>
  <c r="K40" i="6"/>
  <c r="L40" i="6"/>
  <c r="M40" i="6"/>
  <c r="K41" i="6"/>
  <c r="L41" i="6"/>
  <c r="M41" i="6"/>
  <c r="K42" i="6"/>
  <c r="L42" i="6"/>
  <c r="M42" i="6"/>
  <c r="K43" i="6"/>
  <c r="L43" i="6"/>
  <c r="M43" i="6"/>
  <c r="K44" i="6"/>
  <c r="L44" i="6"/>
  <c r="M44" i="6"/>
  <c r="K45" i="6"/>
  <c r="L45" i="6"/>
  <c r="M45" i="6"/>
  <c r="K46" i="6"/>
  <c r="L46" i="6"/>
  <c r="M46" i="6"/>
  <c r="K47" i="6"/>
  <c r="L47" i="6"/>
  <c r="M47" i="6"/>
  <c r="K48" i="6"/>
  <c r="L48" i="6"/>
  <c r="M48" i="6"/>
  <c r="K49" i="6"/>
  <c r="L49" i="6"/>
  <c r="M49" i="6"/>
  <c r="K50" i="6"/>
  <c r="L50" i="6"/>
  <c r="M50" i="6"/>
  <c r="K51" i="6"/>
  <c r="L51" i="6"/>
  <c r="M51" i="6"/>
  <c r="K52" i="6"/>
  <c r="L52" i="6"/>
  <c r="M52" i="6"/>
  <c r="K53" i="6"/>
  <c r="L53" i="6"/>
  <c r="M53" i="6"/>
  <c r="K54" i="6"/>
  <c r="L54" i="6"/>
  <c r="M54" i="6"/>
  <c r="K55" i="6"/>
  <c r="L55" i="6"/>
  <c r="M55" i="6"/>
  <c r="K56" i="6"/>
  <c r="L56" i="6"/>
  <c r="M56" i="6"/>
  <c r="K57" i="6"/>
  <c r="L57" i="6"/>
  <c r="M57" i="6"/>
  <c r="K58" i="6"/>
  <c r="L58" i="6"/>
  <c r="M58" i="6"/>
  <c r="K59" i="6"/>
  <c r="L59" i="6"/>
  <c r="M59" i="6"/>
  <c r="R11" i="6"/>
  <c r="J4" i="6"/>
  <c r="M9" i="8" l="1"/>
  <c r="D76" i="6" l="1"/>
  <c r="C76" i="6"/>
  <c r="D75" i="6"/>
  <c r="D74" i="6"/>
  <c r="C75" i="6"/>
  <c r="C74" i="6"/>
  <c r="AG19" i="8" l="1"/>
  <c r="AF19" i="8"/>
  <c r="AE19" i="8"/>
  <c r="AB19" i="8"/>
  <c r="AA19" i="8"/>
  <c r="Z19" i="8"/>
  <c r="W19" i="8"/>
  <c r="V19" i="8"/>
  <c r="U19" i="8"/>
  <c r="R19" i="8"/>
  <c r="Q19" i="8"/>
  <c r="P19" i="8"/>
  <c r="M19" i="8"/>
  <c r="L19" i="8"/>
  <c r="K19" i="8"/>
  <c r="AG18" i="8"/>
  <c r="AF18" i="8"/>
  <c r="AE18" i="8"/>
  <c r="AB18" i="8"/>
  <c r="AA18" i="8"/>
  <c r="Z18" i="8"/>
  <c r="W18" i="8"/>
  <c r="V18" i="8"/>
  <c r="U18" i="8"/>
  <c r="R18" i="8"/>
  <c r="Q18" i="8"/>
  <c r="P18" i="8"/>
  <c r="M18" i="8"/>
  <c r="L18" i="8"/>
  <c r="K18" i="8"/>
  <c r="AG17" i="8"/>
  <c r="AF17" i="8"/>
  <c r="AE17" i="8"/>
  <c r="AB17" i="8"/>
  <c r="AA17" i="8"/>
  <c r="Z17" i="8"/>
  <c r="W17" i="8"/>
  <c r="V17" i="8"/>
  <c r="U17" i="8"/>
  <c r="R17" i="8"/>
  <c r="Q17" i="8"/>
  <c r="P17" i="8"/>
  <c r="M17" i="8"/>
  <c r="L17" i="8"/>
  <c r="K17" i="8"/>
  <c r="AG16" i="8"/>
  <c r="AF16" i="8"/>
  <c r="AE16" i="8"/>
  <c r="AB16" i="8"/>
  <c r="AA16" i="8"/>
  <c r="Z16" i="8"/>
  <c r="W16" i="8"/>
  <c r="V16" i="8"/>
  <c r="U16" i="8"/>
  <c r="R16" i="8"/>
  <c r="Q16" i="8"/>
  <c r="P16" i="8"/>
  <c r="M16" i="8"/>
  <c r="L16" i="8"/>
  <c r="K16" i="8"/>
  <c r="AG15" i="8"/>
  <c r="AF15" i="8"/>
  <c r="AE15" i="8"/>
  <c r="AB15" i="8"/>
  <c r="AA15" i="8"/>
  <c r="Z15" i="8"/>
  <c r="W15" i="8"/>
  <c r="V15" i="8"/>
  <c r="U15" i="8"/>
  <c r="R15" i="8"/>
  <c r="Q15" i="8"/>
  <c r="P15" i="8"/>
  <c r="M15" i="8"/>
  <c r="L15" i="8"/>
  <c r="K15" i="8"/>
  <c r="AG14" i="8"/>
  <c r="AF14" i="8"/>
  <c r="AE14" i="8"/>
  <c r="AB14" i="8"/>
  <c r="AA14" i="8"/>
  <c r="Z14" i="8"/>
  <c r="W14" i="8"/>
  <c r="V14" i="8"/>
  <c r="U14" i="8"/>
  <c r="R14" i="8"/>
  <c r="Q14" i="8"/>
  <c r="P14" i="8"/>
  <c r="M14" i="8"/>
  <c r="L14" i="8"/>
  <c r="K14" i="8"/>
  <c r="AG13" i="8"/>
  <c r="AF13" i="8"/>
  <c r="AE13" i="8"/>
  <c r="AB13" i="8"/>
  <c r="AA13" i="8"/>
  <c r="Z13" i="8"/>
  <c r="W13" i="8"/>
  <c r="V13" i="8"/>
  <c r="U13" i="8"/>
  <c r="R13" i="8"/>
  <c r="Q13" i="8"/>
  <c r="P13" i="8"/>
  <c r="M13" i="8"/>
  <c r="L13" i="8"/>
  <c r="K13" i="8"/>
  <c r="AF12" i="8"/>
  <c r="AE12" i="8"/>
  <c r="AA12" i="8"/>
  <c r="Z12" i="8"/>
  <c r="V12" i="8"/>
  <c r="U12" i="8"/>
  <c r="Q12" i="8"/>
  <c r="P12" i="8"/>
  <c r="L12" i="8"/>
  <c r="K12" i="8"/>
  <c r="AG11" i="8"/>
  <c r="AF11" i="8"/>
  <c r="AE11" i="8"/>
  <c r="AB11" i="8"/>
  <c r="AA11" i="8"/>
  <c r="Z11" i="8"/>
  <c r="W11" i="8"/>
  <c r="V11" i="8"/>
  <c r="U11" i="8"/>
  <c r="R11" i="8"/>
  <c r="Q11" i="8"/>
  <c r="P11" i="8"/>
  <c r="M11" i="8"/>
  <c r="L11" i="8"/>
  <c r="K11" i="8"/>
  <c r="AG10" i="8"/>
  <c r="AF10" i="8"/>
  <c r="AE10" i="8"/>
  <c r="AB10" i="8"/>
  <c r="AA10" i="8"/>
  <c r="Z10" i="8"/>
  <c r="W10" i="8"/>
  <c r="V10" i="8"/>
  <c r="U10" i="8"/>
  <c r="R10" i="8"/>
  <c r="Q10" i="8"/>
  <c r="P10" i="8"/>
  <c r="M10" i="8"/>
  <c r="L10" i="8"/>
  <c r="K10" i="8"/>
  <c r="AG9" i="8"/>
  <c r="AF9" i="8"/>
  <c r="AE9" i="8"/>
  <c r="AB9" i="8"/>
  <c r="AA9" i="8"/>
  <c r="Z9" i="8"/>
  <c r="W9" i="8"/>
  <c r="V9" i="8"/>
  <c r="U9" i="8"/>
  <c r="R9" i="8"/>
  <c r="Q9" i="8"/>
  <c r="P9" i="8"/>
  <c r="L9" i="8"/>
  <c r="K9" i="8"/>
  <c r="AG8" i="8"/>
  <c r="AF8" i="8"/>
  <c r="AE8" i="8"/>
  <c r="AB8" i="8"/>
  <c r="AA8" i="8"/>
  <c r="Z8" i="8"/>
  <c r="W8" i="8"/>
  <c r="V8" i="8"/>
  <c r="U8" i="8"/>
  <c r="R8" i="8"/>
  <c r="Q8" i="8"/>
  <c r="P8" i="8"/>
  <c r="M8" i="8"/>
  <c r="L8" i="8"/>
  <c r="K8" i="8"/>
  <c r="AG7" i="8"/>
  <c r="AF7" i="8"/>
  <c r="AE7" i="8"/>
  <c r="AB7" i="8"/>
  <c r="AA7" i="8"/>
  <c r="Z7" i="8"/>
  <c r="W7" i="8"/>
  <c r="V7" i="8"/>
  <c r="U7" i="8"/>
  <c r="R7" i="8"/>
  <c r="Q7" i="8"/>
  <c r="P7" i="8"/>
  <c r="M7" i="8"/>
  <c r="L7" i="8"/>
  <c r="K7" i="8"/>
  <c r="AG6" i="8"/>
  <c r="AF6" i="8"/>
  <c r="AE6" i="8"/>
  <c r="AB6" i="8"/>
  <c r="AA6" i="8"/>
  <c r="Z6" i="8"/>
  <c r="W6" i="8"/>
  <c r="V6" i="8"/>
  <c r="U6" i="8"/>
  <c r="R6" i="8"/>
  <c r="Q6" i="8"/>
  <c r="P6" i="8"/>
  <c r="M6" i="8"/>
  <c r="L6" i="8"/>
  <c r="K6" i="8"/>
  <c r="D69" i="6" l="1"/>
  <c r="D68" i="6"/>
  <c r="C63" i="6" l="1"/>
  <c r="S6" i="6" l="1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AH7" i="6" l="1"/>
  <c r="AJ12" i="6"/>
  <c r="AI15" i="6"/>
  <c r="AI16" i="6"/>
  <c r="AH6" i="6"/>
  <c r="AH8" i="6"/>
  <c r="AJ19" i="6"/>
  <c r="AI10" i="6"/>
  <c r="AI8" i="6"/>
  <c r="AC19" i="6"/>
  <c r="AI7" i="6"/>
  <c r="AI18" i="6"/>
  <c r="AH9" i="6"/>
  <c r="AG13" i="6"/>
  <c r="AH14" i="6"/>
  <c r="AH16" i="6"/>
  <c r="AH17" i="6"/>
  <c r="AJ11" i="6"/>
  <c r="AG12" i="6"/>
  <c r="AH15" i="6"/>
  <c r="AJ9" i="6"/>
  <c r="AD6" i="6"/>
  <c r="AD7" i="6"/>
  <c r="AC12" i="6"/>
  <c r="AD14" i="6"/>
  <c r="AD15" i="6"/>
  <c r="AC18" i="6"/>
  <c r="AG16" i="6"/>
  <c r="AG19" i="6"/>
  <c r="AG14" i="6"/>
  <c r="AE6" i="6"/>
  <c r="AF9" i="6"/>
  <c r="AF10" i="6"/>
  <c r="AE12" i="6"/>
  <c r="AE13" i="6"/>
  <c r="AE14" i="6"/>
  <c r="AF17" i="6"/>
  <c r="AF18" i="6"/>
  <c r="AJ10" i="6"/>
  <c r="AG15" i="6"/>
  <c r="AG9" i="6"/>
  <c r="AH12" i="6"/>
  <c r="AJ7" i="6"/>
  <c r="AI11" i="6"/>
  <c r="AI13" i="6"/>
  <c r="AJ15" i="6"/>
  <c r="AJ16" i="6"/>
  <c r="AI19" i="6"/>
  <c r="AI9" i="6"/>
  <c r="AJ17" i="6"/>
  <c r="AC10" i="6"/>
  <c r="AC11" i="6"/>
  <c r="AG8" i="6"/>
  <c r="AG10" i="6"/>
  <c r="AG11" i="6"/>
  <c r="AH13" i="6"/>
  <c r="AG17" i="6"/>
  <c r="AG18" i="6"/>
  <c r="AI6" i="6"/>
  <c r="AJ8" i="6"/>
  <c r="AI12" i="6"/>
  <c r="AI14" i="6"/>
  <c r="AJ18" i="6"/>
  <c r="AG6" i="6"/>
  <c r="AI17" i="6"/>
  <c r="AG7" i="6"/>
  <c r="AD12" i="6"/>
  <c r="AF6" i="6"/>
  <c r="AF14" i="6"/>
  <c r="AC13" i="6"/>
  <c r="AD13" i="6"/>
  <c r="AE7" i="6"/>
  <c r="AF7" i="6"/>
  <c r="AE15" i="6"/>
  <c r="AF15" i="6"/>
  <c r="AC6" i="6"/>
  <c r="AC7" i="6"/>
  <c r="AC8" i="6"/>
  <c r="AC9" i="6"/>
  <c r="AD10" i="6"/>
  <c r="AD11" i="6"/>
  <c r="AC14" i="6"/>
  <c r="AC15" i="6"/>
  <c r="AC16" i="6"/>
  <c r="AC17" i="6"/>
  <c r="AD18" i="6"/>
  <c r="AD19" i="6"/>
  <c r="AE8" i="6"/>
  <c r="AF8" i="6"/>
  <c r="AE16" i="6"/>
  <c r="AF16" i="6"/>
  <c r="AE9" i="6"/>
  <c r="AE11" i="6"/>
  <c r="AF12" i="6"/>
  <c r="AF13" i="6"/>
  <c r="AE17" i="6"/>
  <c r="AE18" i="6"/>
  <c r="AE19" i="6"/>
  <c r="AE10" i="6"/>
  <c r="AH10" i="6"/>
  <c r="AH18" i="6"/>
  <c r="AH11" i="6"/>
  <c r="AH19" i="6"/>
  <c r="AJ13" i="6"/>
  <c r="AD8" i="6"/>
  <c r="AD16" i="6"/>
  <c r="AJ6" i="6"/>
  <c r="AJ14" i="6"/>
  <c r="AD9" i="6"/>
  <c r="AD17" i="6"/>
  <c r="AF11" i="6"/>
  <c r="AF19" i="6"/>
  <c r="Z18" i="6" l="1"/>
  <c r="Z19" i="6"/>
  <c r="Z17" i="6"/>
  <c r="Z16" i="6"/>
  <c r="Z15" i="6"/>
  <c r="Z14" i="6"/>
  <c r="Z13" i="6"/>
  <c r="Z12" i="6"/>
  <c r="Z11" i="6"/>
  <c r="Z10" i="6"/>
  <c r="Z9" i="6"/>
  <c r="Z8" i="6"/>
  <c r="Z7" i="6"/>
  <c r="Z6" i="6"/>
  <c r="X19" i="6"/>
  <c r="X18" i="6"/>
  <c r="X17" i="6"/>
  <c r="X16" i="6"/>
  <c r="X15" i="6"/>
  <c r="X14" i="6"/>
  <c r="X13" i="6"/>
  <c r="X12" i="6"/>
  <c r="X11" i="6"/>
  <c r="X10" i="6"/>
  <c r="X9" i="6"/>
  <c r="X8" i="6"/>
  <c r="X7" i="6"/>
  <c r="X6" i="6"/>
  <c r="V19" i="6"/>
  <c r="V18" i="6"/>
  <c r="V17" i="6"/>
  <c r="V16" i="6"/>
  <c r="V15" i="6"/>
  <c r="V14" i="6"/>
  <c r="V13" i="6"/>
  <c r="V12" i="6"/>
  <c r="V11" i="6"/>
  <c r="V10" i="6"/>
  <c r="V9" i="6"/>
  <c r="V8" i="6"/>
  <c r="V7" i="6"/>
  <c r="V6" i="6"/>
  <c r="T7" i="6"/>
  <c r="T6" i="6"/>
  <c r="T19" i="6"/>
  <c r="T18" i="6"/>
  <c r="T17" i="6"/>
  <c r="T16" i="6"/>
  <c r="T15" i="6"/>
  <c r="T14" i="6"/>
  <c r="T13" i="6"/>
  <c r="T12" i="6"/>
  <c r="T11" i="6"/>
  <c r="T10" i="6"/>
  <c r="T9" i="6"/>
  <c r="T8" i="6"/>
  <c r="R19" i="6"/>
  <c r="R18" i="6"/>
  <c r="R17" i="6"/>
  <c r="R16" i="6"/>
  <c r="R15" i="6"/>
  <c r="R14" i="6"/>
  <c r="R13" i="6"/>
  <c r="R12" i="6"/>
  <c r="R10" i="6"/>
  <c r="R9" i="6"/>
  <c r="R8" i="6"/>
  <c r="R7" i="6"/>
  <c r="R6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W19" i="6"/>
  <c r="W18" i="6"/>
  <c r="W17" i="6"/>
  <c r="W16" i="6"/>
  <c r="W15" i="6"/>
  <c r="W14" i="6"/>
  <c r="W13" i="6"/>
  <c r="W12" i="6"/>
  <c r="W11" i="6"/>
  <c r="W10" i="6"/>
  <c r="W9" i="6"/>
  <c r="W8" i="6"/>
  <c r="W7" i="6"/>
  <c r="W6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C70" i="6"/>
  <c r="C69" i="6"/>
  <c r="C68" i="6"/>
  <c r="C65" i="6"/>
  <c r="D64" i="6"/>
  <c r="C64" i="6"/>
  <c r="D63" i="6"/>
</calcChain>
</file>

<file path=xl/sharedStrings.xml><?xml version="1.0" encoding="utf-8"?>
<sst xmlns="http://schemas.openxmlformats.org/spreadsheetml/2006/main" count="388" uniqueCount="107">
  <si>
    <t>MS/MS spectra</t>
  </si>
  <si>
    <t>PSMs</t>
  </si>
  <si>
    <t>Identified spectra (%)</t>
  </si>
  <si>
    <t>Proteome coverage (%)</t>
  </si>
  <si>
    <t>Proteome sequence coverage (%)</t>
  </si>
  <si>
    <t>S01_2_DDA01</t>
  </si>
  <si>
    <t>S01_2_DDA02</t>
  </si>
  <si>
    <t>S01_DDA01_0</t>
  </si>
  <si>
    <t>S01_DDA02_0</t>
  </si>
  <si>
    <t>S02_2_DDA01</t>
  </si>
  <si>
    <t>S02_2_DDA02</t>
  </si>
  <si>
    <t>S02_DDA01_0</t>
  </si>
  <si>
    <t>S02_DDA02_0</t>
  </si>
  <si>
    <t>S03_2_DDA01</t>
  </si>
  <si>
    <t>S03_2_DDA02</t>
  </si>
  <si>
    <t>S03_DDA01_0</t>
  </si>
  <si>
    <t>S03_DDA02_0</t>
  </si>
  <si>
    <t>S04_2_DDA01</t>
  </si>
  <si>
    <t>S04_2_DDA02</t>
  </si>
  <si>
    <t>S04_DDA01_0</t>
  </si>
  <si>
    <t>S04_DDA02_0</t>
  </si>
  <si>
    <t>S05_2_DDA01</t>
  </si>
  <si>
    <t>S05_2_DDA02</t>
  </si>
  <si>
    <t>S05_DDA01_0</t>
  </si>
  <si>
    <t>S05_DDA02_0</t>
  </si>
  <si>
    <t>S06_2_DDA01</t>
  </si>
  <si>
    <t>S06_2_DDA02</t>
  </si>
  <si>
    <t>S06_DDA01_0</t>
  </si>
  <si>
    <t>S06_DDA02_0</t>
  </si>
  <si>
    <t>S07_2_DDA01</t>
  </si>
  <si>
    <t>S07_2_DDA02</t>
  </si>
  <si>
    <t>S07_DDA01_0</t>
  </si>
  <si>
    <t>S07_DDA02_0</t>
  </si>
  <si>
    <t>S08_2_DDA01</t>
  </si>
  <si>
    <t>S08_2_DDA02</t>
  </si>
  <si>
    <t>S08_DDA01_0</t>
  </si>
  <si>
    <t>S08_DDA02_0</t>
  </si>
  <si>
    <t>S09_2_DDA01</t>
  </si>
  <si>
    <t>S09_2_DDA02</t>
  </si>
  <si>
    <t>S09_DDA01_0</t>
  </si>
  <si>
    <t>S09_DDA02_0</t>
  </si>
  <si>
    <t>S10_2_DDA01</t>
  </si>
  <si>
    <t>S10_2_DDA02</t>
  </si>
  <si>
    <t>S10_DDA01_0</t>
  </si>
  <si>
    <t>S10_DDA02_0</t>
  </si>
  <si>
    <t>S11_2_DDA01</t>
  </si>
  <si>
    <t>S11_2_DDA02</t>
  </si>
  <si>
    <t>S11_DDA01_0</t>
  </si>
  <si>
    <t>S11_DDA02_0</t>
  </si>
  <si>
    <t>S12_2_DDA01</t>
  </si>
  <si>
    <t>S12_2_DDA02</t>
  </si>
  <si>
    <t>S12_DDA01_0</t>
  </si>
  <si>
    <t>S12_DDA02_0</t>
  </si>
  <si>
    <t>S13_2_DDA01</t>
  </si>
  <si>
    <t>S13_2_DDA02</t>
  </si>
  <si>
    <t>S13_DDA01_0</t>
  </si>
  <si>
    <t>S13_DDA02_0</t>
  </si>
  <si>
    <t>S14_2_DDA01</t>
  </si>
  <si>
    <t>S14_2_DDA02</t>
  </si>
  <si>
    <t>S14_DDA01_0</t>
  </si>
  <si>
    <t>S14_DDA02_0</t>
  </si>
  <si>
    <t>Biological replicate 1</t>
  </si>
  <si>
    <t>Biological replicate 2</t>
  </si>
  <si>
    <t>Average</t>
  </si>
  <si>
    <t>Sum</t>
  </si>
  <si>
    <t>Standard deviation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MS/MS</t>
  </si>
  <si>
    <t>Identified</t>
  </si>
  <si>
    <t>Proteome coverage</t>
  </si>
  <si>
    <t>Proteome sequence coverage</t>
  </si>
  <si>
    <t>Sample</t>
  </si>
  <si>
    <t>MS/MS scans</t>
  </si>
  <si>
    <t>Average numbers - Both biological replicates</t>
  </si>
  <si>
    <t xml:space="preserve">Average </t>
  </si>
  <si>
    <t>Standard Deviation</t>
  </si>
  <si>
    <t>Proteome sequence
 coverage (%)</t>
  </si>
  <si>
    <t>Proteome 
coverage (%)</t>
  </si>
  <si>
    <t>Identified
spectra (%)</t>
  </si>
  <si>
    <t>*</t>
  </si>
  <si>
    <t>Legend</t>
  </si>
  <si>
    <r>
      <t xml:space="preserve">T-Test </t>
    </r>
    <r>
      <rPr>
        <b/>
        <vertAlign val="superscript"/>
        <sz val="11"/>
        <rFont val="Calibri"/>
        <family val="2"/>
      </rPr>
      <t>#</t>
    </r>
  </si>
  <si>
    <r>
      <rPr>
        <vertAlign val="superscript"/>
        <sz val="11"/>
        <rFont val="Calibri"/>
        <family val="2"/>
      </rPr>
      <t>#</t>
    </r>
    <r>
      <rPr>
        <sz val="11"/>
        <rFont val="Calibri"/>
        <family val="2"/>
      </rPr>
      <t xml:space="preserve"> Compared to Sample 7</t>
    </r>
  </si>
  <si>
    <t>Identfied spectra (%)</t>
  </si>
  <si>
    <t>Significant</t>
  </si>
  <si>
    <t>Both replicates</t>
  </si>
  <si>
    <t>* Significant = p&lt;0.05, two-tailed nonpaire Student's t-test</t>
  </si>
  <si>
    <t>Fraction PSMs of total</t>
  </si>
  <si>
    <t>Fraction identified spectra (%)</t>
  </si>
  <si>
    <t>Fraction proteome coverage (%)</t>
  </si>
  <si>
    <t>Fraction proteome sequence coverage (%)</t>
  </si>
  <si>
    <t>Ratios (to MS/MS scans)</t>
  </si>
  <si>
    <t>Average ratios (to MS/MS scans) - both biological replicates</t>
  </si>
  <si>
    <t>Overall comparison (to base sample #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6" x14ac:knownFonts="1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vertAlign val="superscript"/>
      <sz val="11"/>
      <name val="Calibri"/>
      <family val="2"/>
    </font>
    <font>
      <vertAlign val="super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3"/>
  </cellStyleXfs>
  <cellXfs count="72">
    <xf numFmtId="0" fontId="0" fillId="0" borderId="0" xfId="0"/>
    <xf numFmtId="49" fontId="1" fillId="0" borderId="3" xfId="0" applyNumberFormat="1" applyFont="1" applyFill="1" applyBorder="1"/>
    <xf numFmtId="2" fontId="0" fillId="0" borderId="0" xfId="0" applyNumberFormat="1"/>
    <xf numFmtId="2" fontId="0" fillId="0" borderId="3" xfId="0" applyNumberFormat="1" applyBorder="1"/>
    <xf numFmtId="0" fontId="2" fillId="0" borderId="0" xfId="0" applyFont="1"/>
    <xf numFmtId="0" fontId="3" fillId="0" borderId="3" xfId="1"/>
    <xf numFmtId="2" fontId="3" fillId="0" borderId="3" xfId="1" applyNumberFormat="1" applyBorder="1"/>
    <xf numFmtId="2" fontId="3" fillId="0" borderId="3" xfId="1" applyNumberFormat="1"/>
    <xf numFmtId="2" fontId="1" fillId="0" borderId="3" xfId="1" applyNumberFormat="1" applyFont="1"/>
    <xf numFmtId="49" fontId="3" fillId="0" borderId="3" xfId="1" applyNumberFormat="1" applyBorder="1" applyAlignment="1"/>
    <xf numFmtId="49" fontId="2" fillId="0" borderId="3" xfId="1" applyNumberFormat="1" applyFont="1" applyBorder="1" applyAlignment="1"/>
    <xf numFmtId="49" fontId="2" fillId="0" borderId="2" xfId="0" applyNumberFormat="1" applyFont="1" applyBorder="1"/>
    <xf numFmtId="0" fontId="1" fillId="0" borderId="3" xfId="1" applyFont="1"/>
    <xf numFmtId="49" fontId="2" fillId="0" borderId="3" xfId="1" applyNumberFormat="1" applyFont="1" applyBorder="1" applyAlignment="1">
      <alignment horizontal="center" vertical="center"/>
    </xf>
    <xf numFmtId="49" fontId="2" fillId="0" borderId="3" xfId="1" applyNumberFormat="1" applyFont="1" applyBorder="1" applyAlignment="1">
      <alignment horizontal="center" vertical="center" wrapText="1"/>
    </xf>
    <xf numFmtId="0" fontId="3" fillId="0" borderId="3" xfId="1" applyNumberFormat="1" applyBorder="1" applyAlignment="1">
      <alignment horizontal="center"/>
    </xf>
    <xf numFmtId="2" fontId="3" fillId="0" borderId="3" xfId="1" applyNumberFormat="1" applyBorder="1" applyAlignment="1">
      <alignment horizontal="center"/>
    </xf>
    <xf numFmtId="0" fontId="1" fillId="0" borderId="8" xfId="1" applyFont="1" applyBorder="1" applyAlignment="1">
      <alignment horizontal="left" vertical="center"/>
    </xf>
    <xf numFmtId="0" fontId="1" fillId="0" borderId="3" xfId="1" applyFont="1" applyBorder="1" applyAlignment="1">
      <alignment horizontal="left" vertical="center"/>
    </xf>
    <xf numFmtId="0" fontId="3" fillId="0" borderId="8" xfId="1" applyBorder="1" applyAlignment="1">
      <alignment horizontal="left" vertical="center"/>
    </xf>
    <xf numFmtId="0" fontId="3" fillId="0" borderId="3" xfId="1" applyBorder="1" applyAlignment="1">
      <alignment horizontal="left" vertical="center"/>
    </xf>
    <xf numFmtId="0" fontId="1" fillId="0" borderId="11" xfId="1" applyFont="1" applyBorder="1" applyAlignment="1">
      <alignment horizontal="left" vertical="center"/>
    </xf>
    <xf numFmtId="0" fontId="3" fillId="0" borderId="4" xfId="1" applyBorder="1" applyAlignment="1">
      <alignment horizontal="left" vertical="center"/>
    </xf>
    <xf numFmtId="0" fontId="2" fillId="0" borderId="3" xfId="1" applyFont="1" applyBorder="1" applyAlignment="1">
      <alignment horizontal="left" vertical="center"/>
    </xf>
    <xf numFmtId="49" fontId="3" fillId="0" borderId="7" xfId="1" applyNumberFormat="1" applyBorder="1" applyAlignment="1">
      <alignment horizontal="left" vertical="center"/>
    </xf>
    <xf numFmtId="0" fontId="2" fillId="0" borderId="8" xfId="1" applyFont="1" applyBorder="1" applyAlignment="1">
      <alignment horizontal="left" vertical="center"/>
    </xf>
    <xf numFmtId="0" fontId="3" fillId="0" borderId="7" xfId="1" applyBorder="1" applyAlignment="1">
      <alignment horizontal="left" vertical="center"/>
    </xf>
    <xf numFmtId="0" fontId="2" fillId="0" borderId="7" xfId="1" applyFont="1" applyBorder="1" applyAlignment="1">
      <alignment horizontal="left" vertical="center"/>
    </xf>
    <xf numFmtId="2" fontId="3" fillId="0" borderId="3" xfId="1" applyNumberFormat="1" applyBorder="1" applyAlignment="1">
      <alignment horizontal="left" vertical="center"/>
    </xf>
    <xf numFmtId="164" fontId="3" fillId="0" borderId="3" xfId="1" applyNumberFormat="1" applyBorder="1" applyAlignment="1">
      <alignment horizontal="left" vertical="center"/>
    </xf>
    <xf numFmtId="0" fontId="2" fillId="0" borderId="9" xfId="1" applyFont="1" applyBorder="1" applyAlignment="1">
      <alignment horizontal="left" vertical="center"/>
    </xf>
    <xf numFmtId="0" fontId="3" fillId="0" borderId="10" xfId="1" applyBorder="1" applyAlignment="1">
      <alignment horizontal="left" vertical="center"/>
    </xf>
    <xf numFmtId="2" fontId="3" fillId="0" borderId="10" xfId="1" applyNumberFormat="1" applyBorder="1" applyAlignment="1">
      <alignment horizontal="left" vertical="center"/>
    </xf>
    <xf numFmtId="164" fontId="3" fillId="0" borderId="10" xfId="1" applyNumberFormat="1" applyBorder="1" applyAlignment="1">
      <alignment horizontal="left" vertical="center"/>
    </xf>
    <xf numFmtId="0" fontId="3" fillId="0" borderId="3" xfId="1" applyAlignment="1">
      <alignment horizontal="left"/>
    </xf>
    <xf numFmtId="0" fontId="0" fillId="0" borderId="0" xfId="0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49" fontId="2" fillId="0" borderId="3" xfId="0" applyNumberFormat="1" applyFont="1" applyFill="1" applyBorder="1" applyAlignment="1">
      <alignment horizontal="left" vertical="center"/>
    </xf>
    <xf numFmtId="49" fontId="0" fillId="0" borderId="2" xfId="0" applyNumberFormat="1" applyBorder="1" applyAlignment="1">
      <alignment horizontal="left" vertical="center"/>
    </xf>
    <xf numFmtId="0" fontId="2" fillId="0" borderId="3" xfId="1" applyFont="1" applyAlignment="1">
      <alignment horizontal="left" vertical="center"/>
    </xf>
    <xf numFmtId="49" fontId="2" fillId="0" borderId="3" xfId="1" applyNumberFormat="1" applyFont="1" applyBorder="1" applyAlignment="1">
      <alignment horizontal="left"/>
    </xf>
    <xf numFmtId="0" fontId="2" fillId="0" borderId="3" xfId="1" applyFont="1" applyAlignment="1">
      <alignment horizontal="left"/>
    </xf>
    <xf numFmtId="49" fontId="2" fillId="0" borderId="3" xfId="1" applyNumberFormat="1" applyFont="1" applyFill="1" applyBorder="1" applyAlignment="1">
      <alignment horizontal="left"/>
    </xf>
    <xf numFmtId="2" fontId="2" fillId="0" borderId="3" xfId="1" applyNumberFormat="1" applyFont="1" applyAlignment="1">
      <alignment horizontal="left"/>
    </xf>
    <xf numFmtId="0" fontId="0" fillId="0" borderId="0" xfId="0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2" borderId="3" xfId="0" applyNumberFormat="1" applyFont="1" applyFill="1" applyBorder="1"/>
    <xf numFmtId="164" fontId="2" fillId="2" borderId="1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2" xfId="1" applyFont="1" applyFill="1" applyBorder="1" applyAlignment="1">
      <alignment horizontal="left" vertical="center"/>
    </xf>
    <xf numFmtId="0" fontId="2" fillId="2" borderId="13" xfId="1" applyFont="1" applyFill="1" applyBorder="1" applyAlignment="1">
      <alignment horizontal="left" vertical="center"/>
    </xf>
    <xf numFmtId="0" fontId="2" fillId="2" borderId="14" xfId="1" applyFont="1" applyFill="1" applyBorder="1" applyAlignment="1">
      <alignment horizontal="left" vertical="center"/>
    </xf>
    <xf numFmtId="0" fontId="2" fillId="0" borderId="5" xfId="1" applyFont="1" applyBorder="1" applyAlignment="1">
      <alignment horizontal="left" vertical="center"/>
    </xf>
    <xf numFmtId="0" fontId="2" fillId="0" borderId="6" xfId="1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3065A1"/>
      <color rgb="FF4B90C3"/>
      <color rgb="FF05345E"/>
      <color rgb="FF000000"/>
      <color rgb="FF5E5E5E"/>
      <color rgb="FFC0C0C0"/>
      <color rgb="FF96C4DB"/>
      <color rgb="FFD2E4F1"/>
      <color rgb="FF63021D"/>
      <color rgb="FFAC15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76"/>
  <sheetViews>
    <sheetView tabSelected="1" zoomScale="48" zoomScaleNormal="48" workbookViewId="0">
      <selection activeCell="E34" sqref="E34"/>
    </sheetView>
  </sheetViews>
  <sheetFormatPr defaultRowHeight="14.5" x14ac:dyDescent="0.35"/>
  <cols>
    <col min="2" max="2" width="17.54296875" customWidth="1"/>
    <col min="3" max="3" width="20.36328125" style="35" customWidth="1"/>
    <col min="4" max="4" width="17.453125" style="35" customWidth="1"/>
    <col min="5" max="5" width="25.81640625" style="35" bestFit="1" customWidth="1"/>
    <col min="6" max="6" width="27.26953125" style="35" bestFit="1" customWidth="1"/>
    <col min="7" max="7" width="39.08984375" style="35" bestFit="1" customWidth="1"/>
    <col min="9" max="9" width="21.1796875" style="41" customWidth="1"/>
    <col min="10" max="10" width="19.26953125" style="51" bestFit="1" customWidth="1"/>
    <col min="11" max="11" width="26.08984375" style="51" bestFit="1" customWidth="1"/>
    <col min="12" max="12" width="27.7265625" style="51" bestFit="1" customWidth="1"/>
    <col min="13" max="13" width="28.7265625" style="51" bestFit="1" customWidth="1"/>
    <col min="16" max="16" width="9.26953125" style="35"/>
    <col min="17" max="17" width="11" style="35" bestFit="1" customWidth="1"/>
    <col min="18" max="18" width="23.36328125" style="35" bestFit="1" customWidth="1"/>
    <col min="19" max="19" width="11" style="35" bestFit="1" customWidth="1"/>
    <col min="20" max="20" width="16.81640625" style="35" bestFit="1" customWidth="1"/>
    <col min="21" max="21" width="11" style="35" bestFit="1" customWidth="1"/>
    <col min="22" max="22" width="16.81640625" style="35" bestFit="1" customWidth="1"/>
    <col min="23" max="23" width="11" style="35" bestFit="1" customWidth="1"/>
    <col min="24" max="24" width="16.81640625" style="35" bestFit="1" customWidth="1"/>
    <col min="25" max="25" width="11" style="35" bestFit="1" customWidth="1"/>
    <col min="26" max="26" width="23.36328125" style="35" bestFit="1" customWidth="1"/>
    <col min="27" max="27" width="9.26953125" style="35"/>
    <col min="28" max="28" width="6.7265625" style="35" customWidth="1"/>
    <col min="29" max="29" width="7.6328125" style="35" bestFit="1" customWidth="1"/>
    <col min="30" max="30" width="23.36328125" style="35" customWidth="1"/>
    <col min="31" max="31" width="11" style="35" bestFit="1" customWidth="1"/>
    <col min="32" max="32" width="23.36328125" style="35" customWidth="1"/>
    <col min="33" max="33" width="11" style="35" customWidth="1"/>
    <col min="34" max="34" width="23.36328125" style="35" bestFit="1" customWidth="1"/>
    <col min="35" max="35" width="18.81640625" style="35" customWidth="1"/>
    <col min="36" max="36" width="23.36328125" style="35" bestFit="1" customWidth="1"/>
  </cols>
  <sheetData>
    <row r="1" spans="2:36" x14ac:dyDescent="0.35">
      <c r="C1" s="49"/>
      <c r="D1" s="49"/>
      <c r="E1" s="49"/>
      <c r="F1" s="49"/>
      <c r="G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</row>
    <row r="2" spans="2:36" x14ac:dyDescent="0.35">
      <c r="J2" s="62" t="s">
        <v>104</v>
      </c>
      <c r="K2" s="62"/>
      <c r="L2" s="62"/>
      <c r="M2" s="62"/>
    </row>
    <row r="3" spans="2:36" ht="15" thickBot="1" x14ac:dyDescent="0.4">
      <c r="B3" s="4" t="s">
        <v>84</v>
      </c>
      <c r="C3" s="59" t="s">
        <v>0</v>
      </c>
      <c r="D3" s="59" t="s">
        <v>1</v>
      </c>
      <c r="E3" s="59" t="s">
        <v>2</v>
      </c>
      <c r="F3" s="59" t="s">
        <v>3</v>
      </c>
      <c r="G3" s="59" t="s">
        <v>4</v>
      </c>
      <c r="H3" s="60"/>
      <c r="I3" s="42" t="s">
        <v>84</v>
      </c>
      <c r="J3" s="61" t="s">
        <v>100</v>
      </c>
      <c r="K3" s="61" t="s">
        <v>101</v>
      </c>
      <c r="L3" s="61" t="s">
        <v>102</v>
      </c>
      <c r="M3" s="61" t="s">
        <v>103</v>
      </c>
      <c r="N3" s="4"/>
      <c r="Q3" s="63" t="s">
        <v>86</v>
      </c>
      <c r="R3" s="64"/>
      <c r="S3" s="64"/>
      <c r="T3" s="64"/>
      <c r="U3" s="64"/>
      <c r="V3" s="64"/>
      <c r="W3" s="64"/>
      <c r="X3" s="64"/>
      <c r="Y3" s="64"/>
      <c r="Z3" s="64"/>
      <c r="AA3" s="50"/>
      <c r="AC3" s="63" t="s">
        <v>105</v>
      </c>
      <c r="AD3" s="64"/>
      <c r="AE3" s="64"/>
      <c r="AF3" s="64"/>
      <c r="AG3" s="64"/>
      <c r="AH3" s="64"/>
      <c r="AI3" s="64"/>
      <c r="AJ3" s="64"/>
    </row>
    <row r="4" spans="2:36" ht="20.65" customHeight="1" x14ac:dyDescent="0.35">
      <c r="B4" s="11" t="s">
        <v>5</v>
      </c>
      <c r="C4" s="36">
        <v>39460</v>
      </c>
      <c r="D4" s="36">
        <v>25174</v>
      </c>
      <c r="E4" s="37">
        <v>63.796249400000001</v>
      </c>
      <c r="F4" s="37">
        <v>27.783300199999999</v>
      </c>
      <c r="G4" s="37">
        <v>7.7123923100000003</v>
      </c>
      <c r="H4" s="3"/>
      <c r="I4" s="43" t="s">
        <v>5</v>
      </c>
      <c r="J4" s="51">
        <f>D4/C4</f>
        <v>0.63796249366447033</v>
      </c>
      <c r="K4" s="51">
        <f>E4/C4</f>
        <v>1.6167321186011151E-3</v>
      </c>
      <c r="L4" s="51">
        <f>F4/C4</f>
        <v>7.0408768879878358E-4</v>
      </c>
      <c r="M4" s="51">
        <f>G4/C4</f>
        <v>1.9544836061834771E-4</v>
      </c>
      <c r="P4" s="53"/>
      <c r="Q4" s="65" t="s">
        <v>80</v>
      </c>
      <c r="R4" s="66"/>
      <c r="S4" s="65" t="s">
        <v>1</v>
      </c>
      <c r="T4" s="66"/>
      <c r="U4" s="65" t="s">
        <v>81</v>
      </c>
      <c r="V4" s="66"/>
      <c r="W4" s="65" t="s">
        <v>82</v>
      </c>
      <c r="X4" s="66"/>
      <c r="Y4" s="65" t="s">
        <v>83</v>
      </c>
      <c r="Z4" s="66"/>
      <c r="AB4" s="53"/>
      <c r="AC4" s="65" t="s">
        <v>1</v>
      </c>
      <c r="AD4" s="66"/>
      <c r="AE4" s="65" t="s">
        <v>81</v>
      </c>
      <c r="AF4" s="66"/>
      <c r="AG4" s="65" t="s">
        <v>82</v>
      </c>
      <c r="AH4" s="66"/>
      <c r="AI4" s="65" t="s">
        <v>83</v>
      </c>
      <c r="AJ4" s="66"/>
    </row>
    <row r="5" spans="2:36" ht="20.65" customHeight="1" thickBot="1" x14ac:dyDescent="0.4">
      <c r="B5" s="11" t="s">
        <v>6</v>
      </c>
      <c r="C5" s="36">
        <v>39247</v>
      </c>
      <c r="D5" s="36">
        <v>25254</v>
      </c>
      <c r="E5" s="37">
        <v>64.346319500000007</v>
      </c>
      <c r="F5" s="37">
        <v>27.385685899999999</v>
      </c>
      <c r="G5" s="37">
        <v>7.6520874799999996</v>
      </c>
      <c r="H5" s="3"/>
      <c r="I5" s="43" t="s">
        <v>6</v>
      </c>
      <c r="J5" s="51">
        <f>D5/C5</f>
        <v>0.64346319463908075</v>
      </c>
      <c r="K5" s="51">
        <f t="shared" ref="K5:K59" si="0">E5/C5</f>
        <v>1.63952198894183E-3</v>
      </c>
      <c r="L5" s="51">
        <f t="shared" ref="L5:L59" si="1">F5/C5</f>
        <v>6.9777781486483035E-4</v>
      </c>
      <c r="M5" s="51">
        <f t="shared" ref="M5:M59" si="2">G5/C5</f>
        <v>1.9497254516268758E-4</v>
      </c>
      <c r="P5" s="53"/>
      <c r="Q5" s="57" t="s">
        <v>63</v>
      </c>
      <c r="R5" s="58" t="s">
        <v>65</v>
      </c>
      <c r="S5" s="57" t="s">
        <v>63</v>
      </c>
      <c r="T5" s="58" t="s">
        <v>65</v>
      </c>
      <c r="U5" s="57" t="s">
        <v>63</v>
      </c>
      <c r="V5" s="58" t="s">
        <v>65</v>
      </c>
      <c r="W5" s="57" t="s">
        <v>63</v>
      </c>
      <c r="X5" s="58" t="s">
        <v>65</v>
      </c>
      <c r="Y5" s="57" t="s">
        <v>63</v>
      </c>
      <c r="Z5" s="58" t="s">
        <v>65</v>
      </c>
      <c r="AB5" s="53"/>
      <c r="AC5" s="57" t="s">
        <v>63</v>
      </c>
      <c r="AD5" s="58" t="s">
        <v>65</v>
      </c>
      <c r="AE5" s="57" t="s">
        <v>63</v>
      </c>
      <c r="AF5" s="58" t="s">
        <v>65</v>
      </c>
      <c r="AG5" s="57" t="s">
        <v>63</v>
      </c>
      <c r="AH5" s="58" t="s">
        <v>65</v>
      </c>
      <c r="AI5" s="57" t="s">
        <v>63</v>
      </c>
      <c r="AJ5" s="58" t="s">
        <v>65</v>
      </c>
    </row>
    <row r="6" spans="2:36" x14ac:dyDescent="0.35">
      <c r="B6" s="11" t="s">
        <v>7</v>
      </c>
      <c r="C6" s="36">
        <v>36932</v>
      </c>
      <c r="D6" s="36">
        <v>26180</v>
      </c>
      <c r="E6" s="37">
        <v>70.887035600000004</v>
      </c>
      <c r="F6" s="37">
        <v>25.563286900000001</v>
      </c>
      <c r="G6" s="37">
        <v>7.0405897900000003</v>
      </c>
      <c r="H6" s="3"/>
      <c r="I6" s="43" t="s">
        <v>7</v>
      </c>
      <c r="J6" s="51">
        <f t="shared" ref="J6:J39" si="3">D6/C6</f>
        <v>0.7088703563305534</v>
      </c>
      <c r="K6" s="51">
        <f t="shared" si="0"/>
        <v>1.919393360771147E-3</v>
      </c>
      <c r="L6" s="51">
        <f t="shared" si="1"/>
        <v>6.9217174536986901E-4</v>
      </c>
      <c r="M6" s="51">
        <f t="shared" si="2"/>
        <v>1.9063656964150332E-4</v>
      </c>
      <c r="P6" s="52" t="s">
        <v>66</v>
      </c>
      <c r="Q6" s="55">
        <f>AVERAGE(C4:C7)</f>
        <v>38219.25</v>
      </c>
      <c r="R6" s="55">
        <f>_xlfn.STDEV.S(C4:C7)</f>
        <v>1318.5338764450967</v>
      </c>
      <c r="S6" s="55">
        <f>AVERAGE(D4:D7)</f>
        <v>25719.25</v>
      </c>
      <c r="T6" s="55">
        <f>_xlfn.STDEV.S(D4:D7)</f>
        <v>585.45445311028823</v>
      </c>
      <c r="U6" s="55">
        <f>AVERAGE(E4:E7)</f>
        <v>67.393283824999997</v>
      </c>
      <c r="V6" s="55">
        <f>_xlfn.STDEV.S(E4:E7)</f>
        <v>3.8450403431463958</v>
      </c>
      <c r="W6" s="55">
        <f>AVERAGE(F4:F7)</f>
        <v>26.573889975</v>
      </c>
      <c r="X6" s="55">
        <f>_xlfn.STDEV.S(F4:F7)</f>
        <v>1.1781797919644321</v>
      </c>
      <c r="Y6" s="55">
        <f>AVERAGE(G4:G7)</f>
        <v>7.3812541400000011</v>
      </c>
      <c r="Z6" s="55">
        <f>_xlfn.STDEV.S(G4:G7)</f>
        <v>0.34992228514090207</v>
      </c>
      <c r="AA6" s="51"/>
      <c r="AB6" s="54" t="s">
        <v>66</v>
      </c>
      <c r="AC6" s="51">
        <f>AVERAGE(J4:J7)</f>
        <v>0.67393283816319882</v>
      </c>
      <c r="AD6" s="51">
        <f>_xlfn.STDEV.S(J4:J7)</f>
        <v>3.8450403736651172E-2</v>
      </c>
      <c r="AE6" s="51">
        <f>AVERAGE(K4:K7)</f>
        <v>1.7675109513472808E-3</v>
      </c>
      <c r="AF6" s="51">
        <f>_xlfn.STDEV.S(K4:K7)</f>
        <v>1.6153802267123671E-4</v>
      </c>
      <c r="AG6" s="51">
        <f>AVERAGE(L4:L7)</f>
        <v>6.9513028344371909E-4</v>
      </c>
      <c r="AH6" s="51">
        <f>_xlfn.STDEV.S(L4:L7)</f>
        <v>7.5444834454213992E-6</v>
      </c>
      <c r="AI6" s="51">
        <f>AVERAGE(M4:M7)</f>
        <v>1.9306464666325054E-4</v>
      </c>
      <c r="AJ6" s="51">
        <f>_xlfn.STDEV.S(M4:M7)</f>
        <v>2.4960295962901258E-6</v>
      </c>
    </row>
    <row r="7" spans="2:36" x14ac:dyDescent="0.35">
      <c r="B7" s="11" t="s">
        <v>8</v>
      </c>
      <c r="C7" s="36">
        <v>37238</v>
      </c>
      <c r="D7" s="36">
        <v>26269</v>
      </c>
      <c r="E7" s="37">
        <v>70.543530799999999</v>
      </c>
      <c r="F7" s="37">
        <v>25.563286900000001</v>
      </c>
      <c r="G7" s="37">
        <v>7.1199469799999999</v>
      </c>
      <c r="H7" s="3"/>
      <c r="I7" s="43" t="s">
        <v>8</v>
      </c>
      <c r="J7" s="51">
        <f t="shared" si="3"/>
        <v>0.70543530801869059</v>
      </c>
      <c r="K7" s="51">
        <f t="shared" si="0"/>
        <v>1.8943963370750309E-3</v>
      </c>
      <c r="L7" s="51">
        <f t="shared" si="1"/>
        <v>6.8648388474139321E-4</v>
      </c>
      <c r="M7" s="51">
        <f t="shared" si="2"/>
        <v>1.9120111123046351E-4</v>
      </c>
      <c r="P7" s="52" t="s">
        <v>67</v>
      </c>
      <c r="Q7" s="55">
        <f>AVERAGE(C8:C11)</f>
        <v>37451.25</v>
      </c>
      <c r="R7" s="55">
        <f>_xlfn.STDEV.S(C8:C11)</f>
        <v>2300.0770095803314</v>
      </c>
      <c r="S7" s="55">
        <f>AVERAGE(D8:D11)</f>
        <v>24784.5</v>
      </c>
      <c r="T7" s="55">
        <f>_xlfn.STDEV.S(D8:D11)</f>
        <v>1267.8981294515213</v>
      </c>
      <c r="U7" s="55">
        <f>AVERAGE(E8:E11)</f>
        <v>66.209522625000005</v>
      </c>
      <c r="V7" s="55">
        <f>_xlfn.STDEV.S(E8:E11)</f>
        <v>0.6976273658615969</v>
      </c>
      <c r="W7" s="55">
        <f>AVERAGE(F8:F11)</f>
        <v>26.619449975000002</v>
      </c>
      <c r="X7" s="55">
        <f>_xlfn.STDEV.S(F8:F11)</f>
        <v>1.4780112784936574</v>
      </c>
      <c r="Y7" s="55">
        <f>AVERAGE(G8:G11)</f>
        <v>7.0690854875000007</v>
      </c>
      <c r="Z7" s="55">
        <f>_xlfn.STDEV.S(G8:G11)</f>
        <v>0.66901055228681905</v>
      </c>
      <c r="AA7" s="51"/>
      <c r="AB7" s="54" t="s">
        <v>67</v>
      </c>
      <c r="AC7" s="51">
        <f>AVERAGE(J8:J11)</f>
        <v>0.66209522643127883</v>
      </c>
      <c r="AD7" s="51">
        <f>_xlfn.STDEV.S(J8:J11)</f>
        <v>6.9762738839706647E-3</v>
      </c>
      <c r="AE7" s="51">
        <f>AVERAGE(K8:K11)</f>
        <v>1.7737441538879367E-3</v>
      </c>
      <c r="AF7" s="51">
        <f>_xlfn.STDEV.S(K8:K11)</f>
        <v>1.2723138553927043E-4</v>
      </c>
      <c r="AG7" s="51">
        <f>AVERAGE(L8:L11)</f>
        <v>7.1097190751601158E-4</v>
      </c>
      <c r="AH7" s="51">
        <f>_xlfn.STDEV.S(L8:L11)</f>
        <v>4.717347180240073E-6</v>
      </c>
      <c r="AI7" s="51">
        <f>AVERAGE(M8:M11)</f>
        <v>1.8846520779520839E-4</v>
      </c>
      <c r="AJ7" s="51">
        <f>_xlfn.STDEV.S(M8:M11)</f>
        <v>6.3109377176069774E-6</v>
      </c>
    </row>
    <row r="8" spans="2:36" x14ac:dyDescent="0.35">
      <c r="B8" s="11" t="s">
        <v>9</v>
      </c>
      <c r="C8" s="36">
        <v>39510</v>
      </c>
      <c r="D8" s="36">
        <v>25852</v>
      </c>
      <c r="E8" s="37">
        <v>65.431536300000005</v>
      </c>
      <c r="F8" s="37">
        <v>27.915838300000001</v>
      </c>
      <c r="G8" s="37">
        <v>7.6457919199999997</v>
      </c>
      <c r="H8" s="3"/>
      <c r="I8" s="43" t="s">
        <v>9</v>
      </c>
      <c r="J8" s="51">
        <f t="shared" si="3"/>
        <v>0.65431536319919004</v>
      </c>
      <c r="K8" s="51">
        <f t="shared" si="0"/>
        <v>1.6560753302961276E-3</v>
      </c>
      <c r="L8" s="51">
        <f t="shared" si="1"/>
        <v>7.0655120982029865E-4</v>
      </c>
      <c r="M8" s="51">
        <f t="shared" si="2"/>
        <v>1.9351536117438622E-4</v>
      </c>
      <c r="P8" s="52" t="s">
        <v>68</v>
      </c>
      <c r="Q8" s="55">
        <f>AVERAGE(C12:C15)</f>
        <v>37918.25</v>
      </c>
      <c r="R8" s="55">
        <f>_xlfn.STDEV.S(C12:C15)</f>
        <v>2647.6014774382743</v>
      </c>
      <c r="S8" s="55">
        <f>AVERAGE(D12:D15)</f>
        <v>25015.75</v>
      </c>
      <c r="T8" s="55">
        <f>_xlfn.STDEV.S(D12:D15)</f>
        <v>2077.4950260670503</v>
      </c>
      <c r="U8" s="55">
        <f>AVERAGE(E12:E15)</f>
        <v>65.927505400000001</v>
      </c>
      <c r="V8" s="55">
        <f>_xlfn.STDEV.S(E12:E15)</f>
        <v>0.91662472094846181</v>
      </c>
      <c r="W8" s="55">
        <f>AVERAGE(F12:F15)</f>
        <v>27.195162324999998</v>
      </c>
      <c r="X8" s="55">
        <f>_xlfn.STDEV.S(F12:F15)</f>
        <v>2.4791734369621903</v>
      </c>
      <c r="Y8" s="55">
        <f>AVERAGE(G12:G15)</f>
        <v>7.3297299525000001</v>
      </c>
      <c r="Z8" s="55">
        <f>_xlfn.STDEV.S(G12:G15)</f>
        <v>0.80831341221722197</v>
      </c>
      <c r="AA8" s="51"/>
      <c r="AB8" s="54" t="s">
        <v>68</v>
      </c>
      <c r="AC8" s="51">
        <f>AVERAGE(J12:J15)</f>
        <v>0.65927505425364608</v>
      </c>
      <c r="AD8" s="51">
        <f>_xlfn.STDEV.S(J12:J15)</f>
        <v>9.1662472727294993E-3</v>
      </c>
      <c r="AE8" s="51">
        <f>AVERAGE(K12:K15)</f>
        <v>1.7438558345635956E-3</v>
      </c>
      <c r="AF8" s="51">
        <f>_xlfn.STDEV.S(K12:K15)</f>
        <v>9.9244097718078272E-5</v>
      </c>
      <c r="AG8" s="51">
        <f>AVERAGE(L12:L15)</f>
        <v>7.1640272031223227E-4</v>
      </c>
      <c r="AH8" s="51">
        <f>_xlfn.STDEV.S(L12:L15)</f>
        <v>1.5517509218851402E-5</v>
      </c>
      <c r="AI8" s="51">
        <f>AVERAGE(M12:M15)</f>
        <v>1.9289324555597819E-4</v>
      </c>
      <c r="AJ8" s="51">
        <f>_xlfn.STDEV.S(M12:M15)</f>
        <v>7.8825405639573948E-6</v>
      </c>
    </row>
    <row r="9" spans="2:36" x14ac:dyDescent="0.35">
      <c r="B9" s="11" t="s">
        <v>10</v>
      </c>
      <c r="C9" s="36">
        <v>39373</v>
      </c>
      <c r="D9" s="36">
        <v>25911</v>
      </c>
      <c r="E9" s="37">
        <v>65.809056999999996</v>
      </c>
      <c r="F9" s="37">
        <v>27.882703800000002</v>
      </c>
      <c r="G9" s="37">
        <v>7.6510934400000004</v>
      </c>
      <c r="H9" s="3"/>
      <c r="I9" s="43" t="s">
        <v>10</v>
      </c>
      <c r="J9" s="51">
        <f t="shared" si="3"/>
        <v>0.65809056967972979</v>
      </c>
      <c r="K9" s="51">
        <f t="shared" si="0"/>
        <v>1.671426027988723E-3</v>
      </c>
      <c r="L9" s="51">
        <f t="shared" si="1"/>
        <v>7.0816813044472101E-4</v>
      </c>
      <c r="M9" s="51">
        <f t="shared" si="2"/>
        <v>1.9432335458308996E-4</v>
      </c>
      <c r="P9" s="52" t="s">
        <v>69</v>
      </c>
      <c r="Q9" s="55">
        <f>AVERAGE(C16:C19)</f>
        <v>37543.5</v>
      </c>
      <c r="R9" s="55">
        <f>_xlfn.STDEV.S(C16:C19)</f>
        <v>1517.8496851357404</v>
      </c>
      <c r="S9" s="55">
        <f>AVERAGE(D16:D19)</f>
        <v>24848.5</v>
      </c>
      <c r="T9" s="55">
        <f>_xlfn.STDEV.S(D16:D19)</f>
        <v>479.86491154629482</v>
      </c>
      <c r="U9" s="55">
        <f>AVERAGE(E16:E19)</f>
        <v>66.244140049999999</v>
      </c>
      <c r="V9" s="55">
        <f>_xlfn.STDEV.S(E16:E19)</f>
        <v>2.1889611195046537</v>
      </c>
      <c r="W9" s="55">
        <f>AVERAGE(F16:F19)</f>
        <v>27.841285625000001</v>
      </c>
      <c r="X9" s="55">
        <f>_xlfn.STDEV.S(F16:F19)</f>
        <v>1.2800466710589617</v>
      </c>
      <c r="Y9" s="55">
        <f>AVERAGE(G16:G19)</f>
        <v>7.2002153724999998</v>
      </c>
      <c r="Z9" s="55">
        <f>_xlfn.STDEV.S(G16:G19)</f>
        <v>0.16783117095598429</v>
      </c>
      <c r="AA9" s="51"/>
      <c r="AB9" s="54" t="s">
        <v>69</v>
      </c>
      <c r="AC9" s="51">
        <f>AVERAGE(J16:J19)</f>
        <v>0.66244140076487135</v>
      </c>
      <c r="AD9" s="51">
        <f>_xlfn.STDEV.S(J16:J19)</f>
        <v>2.188961128778415E-2</v>
      </c>
      <c r="AE9" s="51">
        <f>AVERAGE(K16:K19)</f>
        <v>1.7681812020325966E-3</v>
      </c>
      <c r="AF9" s="51">
        <f>_xlfn.STDEV.S(K16:K19)</f>
        <v>1.2567645216323797E-4</v>
      </c>
      <c r="AG9" s="51">
        <f>AVERAGE(L16:L19)</f>
        <v>7.4153137653522176E-4</v>
      </c>
      <c r="AH9" s="51">
        <f>_xlfn.STDEV.S(L16:L19)</f>
        <v>1.336290662614853E-5</v>
      </c>
      <c r="AI9" s="51">
        <f>AVERAGE(M16:M19)</f>
        <v>1.9190765850935523E-4</v>
      </c>
      <c r="AJ9" s="51">
        <f>_xlfn.STDEV.S(M16:M19)</f>
        <v>4.8374029544629382E-6</v>
      </c>
    </row>
    <row r="10" spans="2:36" x14ac:dyDescent="0.35">
      <c r="B10" s="11" t="s">
        <v>11</v>
      </c>
      <c r="C10" s="36">
        <v>35368</v>
      </c>
      <c r="D10" s="36">
        <v>23627</v>
      </c>
      <c r="E10" s="37">
        <v>66.803325000000001</v>
      </c>
      <c r="F10" s="37">
        <v>25.364479800000002</v>
      </c>
      <c r="G10" s="37">
        <v>6.4829357200000004</v>
      </c>
      <c r="H10" s="3"/>
      <c r="I10" s="43" t="s">
        <v>11</v>
      </c>
      <c r="J10" s="51">
        <f t="shared" si="3"/>
        <v>0.66803325039583805</v>
      </c>
      <c r="K10" s="51">
        <f t="shared" si="0"/>
        <v>1.8888069724044335E-3</v>
      </c>
      <c r="L10" s="51">
        <f t="shared" si="1"/>
        <v>7.1715900814295418E-4</v>
      </c>
      <c r="M10" s="51">
        <f t="shared" si="2"/>
        <v>1.8329947183895047E-4</v>
      </c>
      <c r="P10" s="52" t="s">
        <v>70</v>
      </c>
      <c r="Q10" s="55">
        <f>AVERAGE(C20:C23)</f>
        <v>38295.75</v>
      </c>
      <c r="R10" s="55">
        <f>_xlfn.STDEV.S(C20:C23)</f>
        <v>3194.511373694992</v>
      </c>
      <c r="S10" s="55">
        <f>AVERAGE(D20:D23)</f>
        <v>25492.75</v>
      </c>
      <c r="T10" s="55">
        <f>_xlfn.STDEV.S(D20:D23)</f>
        <v>2855.266055904423</v>
      </c>
      <c r="U10" s="55">
        <f>AVERAGE(E20:E23)</f>
        <v>66.448389500000005</v>
      </c>
      <c r="V10" s="55">
        <f>_xlfn.STDEV.S(E20:E23)</f>
        <v>1.9170523846794867</v>
      </c>
      <c r="W10" s="55">
        <f>AVERAGE(F20:F23)</f>
        <v>27.650762099999998</v>
      </c>
      <c r="X10" s="55">
        <f>_xlfn.STDEV.S(F20:F23)</f>
        <v>2.3790420384628002</v>
      </c>
      <c r="Y10" s="55">
        <f>AVERAGE(G20:G23)</f>
        <v>7.4326540749999994</v>
      </c>
      <c r="Z10" s="55">
        <f>_xlfn.STDEV.S(G20:G23)</f>
        <v>0.88683061193712098</v>
      </c>
      <c r="AA10" s="51"/>
      <c r="AB10" s="54" t="s">
        <v>70</v>
      </c>
      <c r="AC10" s="51">
        <f>AVERAGE(J20:J23)</f>
        <v>0.66448389491860904</v>
      </c>
      <c r="AD10" s="51">
        <f>_xlfn.STDEV.S(J20:J23)</f>
        <v>1.9170523991352297E-2</v>
      </c>
      <c r="AE10" s="51">
        <f>AVERAGE(K20:K23)</f>
        <v>1.7411039888035515E-3</v>
      </c>
      <c r="AF10" s="51">
        <f>_xlfn.STDEV.S(K20:K23)</f>
        <v>9.5421477835948225E-5</v>
      </c>
      <c r="AG10" s="51">
        <f>AVERAGE(L20:L23)</f>
        <v>7.2209026729531001E-4</v>
      </c>
      <c r="AH10" s="51">
        <f>_xlfn.STDEV.S(L20:L23)</f>
        <v>1.9225543031115761E-5</v>
      </c>
      <c r="AI10" s="51">
        <f>AVERAGE(M20:M23)</f>
        <v>1.9367689228116518E-4</v>
      </c>
      <c r="AJ10" s="51">
        <f>_xlfn.STDEV.S(M20:M23)</f>
        <v>8.0381495867413735E-6</v>
      </c>
    </row>
    <row r="11" spans="2:36" x14ac:dyDescent="0.35">
      <c r="B11" s="11" t="s">
        <v>12</v>
      </c>
      <c r="C11" s="36">
        <v>35554</v>
      </c>
      <c r="D11" s="36">
        <v>23748</v>
      </c>
      <c r="E11" s="37">
        <v>66.794172200000006</v>
      </c>
      <c r="F11" s="37">
        <v>25.314778</v>
      </c>
      <c r="G11" s="37">
        <v>6.4965208700000003</v>
      </c>
      <c r="H11" s="3"/>
      <c r="I11" s="43" t="s">
        <v>12</v>
      </c>
      <c r="J11" s="51">
        <f t="shared" si="3"/>
        <v>0.66794172245035721</v>
      </c>
      <c r="K11" s="51">
        <f t="shared" si="0"/>
        <v>1.8786682848624628E-3</v>
      </c>
      <c r="L11" s="51">
        <f t="shared" si="1"/>
        <v>7.1200928165607248E-4</v>
      </c>
      <c r="M11" s="51">
        <f t="shared" si="2"/>
        <v>1.8272264358440684E-4</v>
      </c>
      <c r="P11" s="52" t="s">
        <v>71</v>
      </c>
      <c r="Q11" s="55">
        <f>AVERAGE(C24:C27)</f>
        <v>39151.75</v>
      </c>
      <c r="R11" s="55">
        <f>_xlfn.STDEV.S(C24:C27)</f>
        <v>1829.1457705716075</v>
      </c>
      <c r="S11" s="55">
        <f>AVERAGE(D24:D27)</f>
        <v>21867.5</v>
      </c>
      <c r="T11" s="55">
        <f>_xlfn.STDEV.S(D24:D27)</f>
        <v>415.27862132950372</v>
      </c>
      <c r="U11" s="55">
        <f>AVERAGE(E24:E27)</f>
        <v>55.92473425</v>
      </c>
      <c r="V11" s="55">
        <f>_xlfn.STDEV.S(E24:E27)</f>
        <v>2.2202196779316354</v>
      </c>
      <c r="W11" s="55">
        <f>AVERAGE(F24:F27)</f>
        <v>21.206096774999999</v>
      </c>
      <c r="X11" s="55">
        <f>_xlfn.STDEV.S(F24:F27)</f>
        <v>2.5471953549511475</v>
      </c>
      <c r="Y11" s="55">
        <f>AVERAGE(G24:G27)</f>
        <v>5.5885106024999995</v>
      </c>
      <c r="Z11" s="55">
        <f>_xlfn.STDEV.S(G24:G27)</f>
        <v>0.16753216345300306</v>
      </c>
      <c r="AA11" s="51"/>
      <c r="AB11" s="54" t="s">
        <v>71</v>
      </c>
      <c r="AC11" s="51">
        <f>AVERAGE(J24:J27)</f>
        <v>0.55924734252857466</v>
      </c>
      <c r="AD11" s="51">
        <f>_xlfn.STDEV.S(J24:J27)</f>
        <v>2.2202196914516557E-2</v>
      </c>
      <c r="AE11" s="51">
        <f>AVERAGE(K24:K27)</f>
        <v>1.432583978448768E-3</v>
      </c>
      <c r="AF11" s="51">
        <f>_xlfn.STDEV.S(K24:K27)</f>
        <v>1.21153797961523E-4</v>
      </c>
      <c r="AG11" s="51">
        <f>AVERAGE(L24:L27)</f>
        <v>5.4024996421673144E-4</v>
      </c>
      <c r="AH11" s="51">
        <f>_xlfn.STDEV.S(L24:L27)</f>
        <v>3.9956709304011286E-5</v>
      </c>
      <c r="AI11" s="51">
        <f>AVERAGE(M24:M27)</f>
        <v>1.431190725298741E-4</v>
      </c>
      <c r="AJ11" s="51">
        <f>_xlfn.STDEV.S(M24:M27)</f>
        <v>1.0882490296683809E-5</v>
      </c>
    </row>
    <row r="12" spans="2:36" x14ac:dyDescent="0.35">
      <c r="B12" s="11" t="s">
        <v>13</v>
      </c>
      <c r="C12" s="36">
        <v>40281</v>
      </c>
      <c r="D12" s="36">
        <v>27000</v>
      </c>
      <c r="E12" s="37">
        <v>67.029120399999996</v>
      </c>
      <c r="F12" s="37">
        <v>29.3406229</v>
      </c>
      <c r="G12" s="37">
        <v>8.0279986700000006</v>
      </c>
      <c r="H12" s="3"/>
      <c r="I12" s="43" t="s">
        <v>13</v>
      </c>
      <c r="J12" s="51">
        <f t="shared" si="3"/>
        <v>0.67029120428986366</v>
      </c>
      <c r="K12" s="51">
        <f t="shared" si="0"/>
        <v>1.6640381420520839E-3</v>
      </c>
      <c r="L12" s="51">
        <f t="shared" si="1"/>
        <v>7.2839857252799084E-4</v>
      </c>
      <c r="M12" s="51">
        <f t="shared" si="2"/>
        <v>1.9929988505747127E-4</v>
      </c>
      <c r="P12" s="52" t="s">
        <v>72</v>
      </c>
      <c r="Q12" s="55">
        <f>AVERAGE(C28:C31)</f>
        <v>39778.75</v>
      </c>
      <c r="R12" s="55">
        <f>_xlfn.STDEV.S(C28:C31)</f>
        <v>471.85758797897205</v>
      </c>
      <c r="S12" s="55">
        <f>AVERAGE(D28:D31)</f>
        <v>27903.75</v>
      </c>
      <c r="T12" s="55">
        <f>_xlfn.STDEV.S(D28:D31)</f>
        <v>645.07693339631976</v>
      </c>
      <c r="U12" s="55">
        <f>AVERAGE(E28:E31)</f>
        <v>70.1672291</v>
      </c>
      <c r="V12" s="55">
        <f>_xlfn.STDEV.S(E28:E31)</f>
        <v>2.3769412752008341</v>
      </c>
      <c r="W12" s="55">
        <f>AVERAGE(F28:F31)</f>
        <v>29.348906574999997</v>
      </c>
      <c r="X12" s="55">
        <f>_xlfn.STDEV.S(F28:F31)</f>
        <v>1.0679140127180384</v>
      </c>
      <c r="Y12" s="55">
        <f>AVERAGE(G28:G31)</f>
        <v>7.9113651399999991</v>
      </c>
      <c r="Z12" s="55">
        <f>_xlfn.STDEV.S(G28:G31)</f>
        <v>0.27955020126341662</v>
      </c>
      <c r="AA12" s="51"/>
      <c r="AB12" s="54" t="s">
        <v>72</v>
      </c>
      <c r="AC12" s="51">
        <f>AVERAGE(J28:J31)</f>
        <v>0.70167229082434002</v>
      </c>
      <c r="AD12" s="51">
        <f>_xlfn.STDEV.S(J28:J31)</f>
        <v>2.3769412961005904E-2</v>
      </c>
      <c r="AE12" s="51">
        <f>AVERAGE(K28:K31)</f>
        <v>1.7646235948892328E-3</v>
      </c>
      <c r="AF12" s="51">
        <f>_xlfn.STDEV.S(K28:K31)</f>
        <v>7.9783963360368425E-5</v>
      </c>
      <c r="AG12" s="51">
        <f>AVERAGE(L28:L31)</f>
        <v>7.3764920988667244E-4</v>
      </c>
      <c r="AH12" s="51">
        <f>_xlfn.STDEV.S(L28:L31)</f>
        <v>1.8425346492883224E-5</v>
      </c>
      <c r="AI12" s="51">
        <f>AVERAGE(M28:M31)</f>
        <v>1.9884430323729662E-4</v>
      </c>
      <c r="AJ12" s="51">
        <f>_xlfn.STDEV.S(M28:M31)</f>
        <v>4.7520735644820897E-6</v>
      </c>
    </row>
    <row r="13" spans="2:36" x14ac:dyDescent="0.35">
      <c r="B13" s="11" t="s">
        <v>14</v>
      </c>
      <c r="C13" s="36">
        <v>40140</v>
      </c>
      <c r="D13" s="36">
        <v>26618</v>
      </c>
      <c r="E13" s="37">
        <v>66.312904799999998</v>
      </c>
      <c r="F13" s="37">
        <v>29.3406229</v>
      </c>
      <c r="G13" s="37">
        <v>8.0303180899999997</v>
      </c>
      <c r="H13" s="3"/>
      <c r="I13" s="43" t="s">
        <v>14</v>
      </c>
      <c r="J13" s="51">
        <f t="shared" si="3"/>
        <v>0.66312904833084207</v>
      </c>
      <c r="K13" s="51">
        <f t="shared" si="0"/>
        <v>1.6520404783258594E-3</v>
      </c>
      <c r="L13" s="51">
        <f t="shared" si="1"/>
        <v>7.3095722222222225E-4</v>
      </c>
      <c r="M13" s="51">
        <f t="shared" si="2"/>
        <v>2.0005775012456401E-4</v>
      </c>
      <c r="P13" s="52" t="s">
        <v>73</v>
      </c>
      <c r="Q13" s="55">
        <f>AVERAGE(C32:C35)</f>
        <v>29670.25</v>
      </c>
      <c r="R13" s="55">
        <f>_xlfn.STDEV.S(C32:C35)</f>
        <v>2235.6619265890808</v>
      </c>
      <c r="S13" s="55">
        <f>AVERAGE(D32:D35)</f>
        <v>13436.25</v>
      </c>
      <c r="T13" s="55">
        <f>_xlfn.STDEV.S(D32:D35)</f>
        <v>1651.6927428146757</v>
      </c>
      <c r="U13" s="55">
        <f>AVERAGE(E32:E35)</f>
        <v>45.623291125000002</v>
      </c>
      <c r="V13" s="55">
        <f>_xlfn.STDEV.S(E32:E35)</f>
        <v>7.7497080910396177</v>
      </c>
      <c r="W13" s="55">
        <f>AVERAGE(F32:F35)</f>
        <v>20.004970175</v>
      </c>
      <c r="X13" s="55">
        <f>_xlfn.STDEV.S(F32:F35)</f>
        <v>1.913477057566483</v>
      </c>
      <c r="Y13" s="55">
        <f>AVERAGE(G32:G35)</f>
        <v>3.8337475149999998</v>
      </c>
      <c r="Z13" s="55">
        <f>_xlfn.STDEV.S(G32:G35)</f>
        <v>0.4735937808270011</v>
      </c>
      <c r="AA13" s="51"/>
      <c r="AB13" s="54" t="s">
        <v>73</v>
      </c>
      <c r="AC13" s="51">
        <f>AVERAGE(J32:J35)</f>
        <v>0.45623291133598465</v>
      </c>
      <c r="AD13" s="51">
        <f>_xlfn.STDEV.S(J32:J35)</f>
        <v>7.7497081129727405E-2</v>
      </c>
      <c r="AE13" s="51">
        <f>AVERAGE(K32:K35)</f>
        <v>1.5565599669857587E-3</v>
      </c>
      <c r="AF13" s="51">
        <f>_xlfn.STDEV.S(K32:K35)</f>
        <v>3.7085553515661744E-4</v>
      </c>
      <c r="AG13" s="51">
        <f>AVERAGE(L32:L35)</f>
        <v>6.7934484145004486E-4</v>
      </c>
      <c r="AH13" s="51">
        <f>_xlfn.STDEV.S(L32:L35)</f>
        <v>1.0449152484654913E-4</v>
      </c>
      <c r="AI13" s="51">
        <f>AVERAGE(M32:M35)</f>
        <v>1.3024064738488339E-4</v>
      </c>
      <c r="AJ13" s="51">
        <f>_xlfn.STDEV.S(M32:M35)</f>
        <v>2.2731743144863907E-5</v>
      </c>
    </row>
    <row r="14" spans="2:36" x14ac:dyDescent="0.35">
      <c r="B14" s="11" t="s">
        <v>15</v>
      </c>
      <c r="C14" s="36">
        <v>35596</v>
      </c>
      <c r="D14" s="36">
        <v>23145</v>
      </c>
      <c r="E14" s="37">
        <v>65.021350699999999</v>
      </c>
      <c r="F14" s="37">
        <v>24.9337309</v>
      </c>
      <c r="G14" s="37">
        <v>6.5896288900000002</v>
      </c>
      <c r="H14" s="3"/>
      <c r="I14" s="43" t="s">
        <v>15</v>
      </c>
      <c r="J14" s="51">
        <f t="shared" si="3"/>
        <v>0.6502135071356332</v>
      </c>
      <c r="K14" s="51">
        <f t="shared" si="0"/>
        <v>1.8266476767052479E-3</v>
      </c>
      <c r="L14" s="51">
        <f t="shared" si="1"/>
        <v>7.00464403303742E-4</v>
      </c>
      <c r="M14" s="51">
        <f t="shared" si="2"/>
        <v>1.851227354197101E-4</v>
      </c>
      <c r="P14" s="52" t="s">
        <v>74</v>
      </c>
      <c r="Q14" s="55">
        <f>AVERAGE(C36:C39)</f>
        <v>39453.75</v>
      </c>
      <c r="R14" s="55">
        <f>_xlfn.STDEV.S(C36:C39)</f>
        <v>1526.2508258256025</v>
      </c>
      <c r="S14" s="55">
        <f>AVERAGE(D36:D39)</f>
        <v>27006.25</v>
      </c>
      <c r="T14" s="55">
        <f>_xlfn.STDEV.S(D36:D39)</f>
        <v>359.70856258921611</v>
      </c>
      <c r="U14" s="55">
        <f>AVERAGE(E36:E39)</f>
        <v>68.502915150000007</v>
      </c>
      <c r="V14" s="55">
        <f>_xlfn.STDEV.S(E36:E39)</f>
        <v>1.8460206821573659</v>
      </c>
      <c r="W14" s="55">
        <f>AVERAGE(F36:F39)</f>
        <v>29.183233925</v>
      </c>
      <c r="X14" s="55">
        <f>_xlfn.STDEV.S(F36:F39)</f>
        <v>0.83611350236804793</v>
      </c>
      <c r="Y14" s="55">
        <f>AVERAGE(G36:G39)</f>
        <v>7.7742296225</v>
      </c>
      <c r="Z14" s="55">
        <f>_xlfn.STDEV.S(G36:G39)</f>
        <v>0.44296165768622942</v>
      </c>
      <c r="AA14" s="51"/>
      <c r="AB14" s="54" t="s">
        <v>74</v>
      </c>
      <c r="AC14" s="51">
        <f>AVERAGE(J36:J39)</f>
        <v>0.68502915148229027</v>
      </c>
      <c r="AD14" s="51">
        <f>_xlfn.STDEV.S(J36:J39)</f>
        <v>1.8460206873496091E-2</v>
      </c>
      <c r="AE14" s="51">
        <f>AVERAGE(K36:K39)</f>
        <v>1.7395673495593745E-3</v>
      </c>
      <c r="AF14" s="51">
        <f>_xlfn.STDEV.S(K36:K39)</f>
        <v>1.1356172394948131E-4</v>
      </c>
      <c r="AG14" s="51">
        <f>AVERAGE(L36:L39)</f>
        <v>7.3992018191243979E-4</v>
      </c>
      <c r="AH14" s="51">
        <f>_xlfn.STDEV.S(L36:L39)</f>
        <v>1.0012953758247469E-5</v>
      </c>
      <c r="AI14" s="51">
        <f>AVERAGE(M36:M39)</f>
        <v>1.9694547149255655E-4</v>
      </c>
      <c r="AJ14" s="51">
        <f>_xlfn.STDEV.S(M36:M39)</f>
        <v>3.8625171116386381E-6</v>
      </c>
    </row>
    <row r="15" spans="2:36" x14ac:dyDescent="0.35">
      <c r="B15" s="11" t="s">
        <v>16</v>
      </c>
      <c r="C15" s="36">
        <v>35656</v>
      </c>
      <c r="D15" s="36">
        <v>23300</v>
      </c>
      <c r="E15" s="37">
        <v>65.346645699999996</v>
      </c>
      <c r="F15" s="37">
        <v>25.165672600000001</v>
      </c>
      <c r="G15" s="37">
        <v>6.6709741600000001</v>
      </c>
      <c r="H15" s="3"/>
      <c r="I15" s="43" t="s">
        <v>16</v>
      </c>
      <c r="J15" s="51">
        <f t="shared" si="3"/>
        <v>0.65346645725824548</v>
      </c>
      <c r="K15" s="51">
        <f t="shared" si="0"/>
        <v>1.8326970411711913E-3</v>
      </c>
      <c r="L15" s="51">
        <f t="shared" si="1"/>
        <v>7.057906831949742E-4</v>
      </c>
      <c r="M15" s="51">
        <f t="shared" si="2"/>
        <v>1.8709261162216739E-4</v>
      </c>
      <c r="P15" s="52" t="s">
        <v>75</v>
      </c>
      <c r="Q15" s="55">
        <f>AVERAGE(C40:C43)</f>
        <v>38528.25</v>
      </c>
      <c r="R15" s="55">
        <f>_xlfn.STDEV.S(C40:C43)</f>
        <v>816.25011485450955</v>
      </c>
      <c r="S15" s="55">
        <f>AVERAGE(D40:D43)</f>
        <v>24893.5</v>
      </c>
      <c r="T15" s="55">
        <f>_xlfn.STDEV.S(D40:D43)</f>
        <v>860.96747906062046</v>
      </c>
      <c r="U15" s="55">
        <f>AVERAGE(E40:E43)</f>
        <v>64.667005025000009</v>
      </c>
      <c r="V15" s="55">
        <f>_xlfn.STDEV.S(E40:E43)</f>
        <v>3.5707465767573332</v>
      </c>
      <c r="W15" s="55">
        <f>AVERAGE(F40:F43)</f>
        <v>28.603379699999998</v>
      </c>
      <c r="X15" s="55">
        <f>_xlfn.STDEV.S(F40:F43)</f>
        <v>0.54319404141306682</v>
      </c>
      <c r="Y15" s="55">
        <f>AVERAGE(G40:G43)</f>
        <v>6.9507952275000005</v>
      </c>
      <c r="Z15" s="55">
        <f>_xlfn.STDEV.S(G40:G43)</f>
        <v>9.0633476290600631E-2</v>
      </c>
      <c r="AA15" s="51"/>
      <c r="AB15" s="54" t="s">
        <v>75</v>
      </c>
      <c r="AC15" s="51">
        <f>AVERAGE(J40:J43)</f>
        <v>0.64667005044928705</v>
      </c>
      <c r="AD15" s="51">
        <f>_xlfn.STDEV.S(J40:J43)</f>
        <v>3.5707465568911669E-2</v>
      </c>
      <c r="AE15" s="51">
        <f>AVERAGE(K40:K43)</f>
        <v>1.6804462535219234E-3</v>
      </c>
      <c r="AF15" s="51">
        <f>_xlfn.STDEV.S(K40:K43)</f>
        <v>1.2775385341675337E-4</v>
      </c>
      <c r="AG15" s="51">
        <f>AVERAGE(L40:L43)</f>
        <v>7.427084789520587E-4</v>
      </c>
      <c r="AH15" s="51">
        <f>_xlfn.STDEV.S(L40:L43)</f>
        <v>2.3807937895980017E-5</v>
      </c>
      <c r="AI15" s="51">
        <f>AVERAGE(M40:M43)</f>
        <v>1.8047796254731511E-4</v>
      </c>
      <c r="AJ15" s="51">
        <f>_xlfn.STDEV.S(M40:M43)</f>
        <v>4.9821127217939756E-6</v>
      </c>
    </row>
    <row r="16" spans="2:36" x14ac:dyDescent="0.35">
      <c r="B16" s="11" t="s">
        <v>17</v>
      </c>
      <c r="C16" s="36">
        <v>38948</v>
      </c>
      <c r="D16" s="36">
        <v>25031</v>
      </c>
      <c r="E16" s="37">
        <v>64.267741599999994</v>
      </c>
      <c r="F16" s="37">
        <v>29.208084800000002</v>
      </c>
      <c r="G16" s="37">
        <v>7.4171636799999998</v>
      </c>
      <c r="H16" s="3"/>
      <c r="I16" s="43" t="s">
        <v>17</v>
      </c>
      <c r="J16" s="51">
        <f t="shared" si="3"/>
        <v>0.64267741604190198</v>
      </c>
      <c r="K16" s="51">
        <f t="shared" si="0"/>
        <v>1.650090931498408E-3</v>
      </c>
      <c r="L16" s="51">
        <f t="shared" si="1"/>
        <v>7.4992515148402999E-4</v>
      </c>
      <c r="M16" s="51">
        <f t="shared" si="2"/>
        <v>1.9043760090376913E-4</v>
      </c>
      <c r="P16" s="52" t="s">
        <v>76</v>
      </c>
      <c r="Q16" s="55">
        <f>AVERAGE(C44:C47)</f>
        <v>39580.75</v>
      </c>
      <c r="R16" s="55">
        <f>_xlfn.STDEV.S(C44:C47)</f>
        <v>771.14001106586772</v>
      </c>
      <c r="S16" s="55">
        <f>AVERAGE(D44:D47)</f>
        <v>27371</v>
      </c>
      <c r="T16" s="55">
        <f>_xlfn.STDEV.S(D44:D47)</f>
        <v>997.49720133274889</v>
      </c>
      <c r="U16" s="55">
        <f>AVERAGE(E44:E47)</f>
        <v>69.195191174999991</v>
      </c>
      <c r="V16" s="55">
        <f>_xlfn.STDEV.S(E44:E47)</f>
        <v>3.5222408490940591</v>
      </c>
      <c r="W16" s="55">
        <f>AVERAGE(F44:F47)</f>
        <v>29.949469825000001</v>
      </c>
      <c r="X16" s="55">
        <f>_xlfn.STDEV.S(F44:F47)</f>
        <v>0.22283841050239894</v>
      </c>
      <c r="Y16" s="55">
        <f>AVERAGE(G44:G47)</f>
        <v>8.1218107999999987</v>
      </c>
      <c r="Z16" s="55">
        <f>_xlfn.STDEV.S(G44:G47)</f>
        <v>8.9204970319253424E-2</v>
      </c>
      <c r="AA16" s="51"/>
      <c r="AB16" s="54" t="s">
        <v>76</v>
      </c>
      <c r="AC16" s="51">
        <f>AVERAGE(J44:J47)</f>
        <v>0.69195191175065562</v>
      </c>
      <c r="AD16" s="51">
        <f>_xlfn.STDEV.S(J44:J47)</f>
        <v>3.5222408206125398E-2</v>
      </c>
      <c r="AE16" s="51">
        <f>AVERAGE(K44:K47)</f>
        <v>1.7497957853458176E-3</v>
      </c>
      <c r="AF16" s="51">
        <f>_xlfn.STDEV.S(K44:K47)</f>
        <v>1.192330417891571E-4</v>
      </c>
      <c r="AG16" s="51">
        <f>AVERAGE(L44:L47)</f>
        <v>7.5696666066958195E-4</v>
      </c>
      <c r="AH16" s="51">
        <f>_xlfn.STDEV.S(L44:L47)</f>
        <v>2.0495647679861155E-5</v>
      </c>
      <c r="AI16" s="51">
        <f>AVERAGE(M44:M47)</f>
        <v>2.0527521758585598E-4</v>
      </c>
      <c r="AJ16" s="51">
        <f>_xlfn.STDEV.S(M44:M47)</f>
        <v>5.7350293749699419E-6</v>
      </c>
    </row>
    <row r="17" spans="2:36" x14ac:dyDescent="0.35">
      <c r="B17" s="11" t="s">
        <v>18</v>
      </c>
      <c r="C17" s="36">
        <v>38736</v>
      </c>
      <c r="D17" s="36">
        <v>25053</v>
      </c>
      <c r="E17" s="37">
        <v>64.676270099999996</v>
      </c>
      <c r="F17" s="37">
        <v>28.595096099999999</v>
      </c>
      <c r="G17" s="37">
        <v>7.2299536099999999</v>
      </c>
      <c r="H17" s="3"/>
      <c r="I17" s="43" t="s">
        <v>18</v>
      </c>
      <c r="J17" s="51">
        <f t="shared" si="3"/>
        <v>0.64676270136307312</v>
      </c>
      <c r="K17" s="51">
        <f t="shared" si="0"/>
        <v>1.6696682698265179E-3</v>
      </c>
      <c r="L17" s="51">
        <f t="shared" si="1"/>
        <v>7.3820467007434942E-4</v>
      </c>
      <c r="M17" s="51">
        <f t="shared" si="2"/>
        <v>1.8664688171210245E-4</v>
      </c>
      <c r="P17" s="52" t="s">
        <v>77</v>
      </c>
      <c r="Q17" s="55">
        <f>AVERAGE(C48:C51)</f>
        <v>40988.25</v>
      </c>
      <c r="R17" s="55">
        <f>_xlfn.STDEV.S(C48:C51)</f>
        <v>907.4357185681713</v>
      </c>
      <c r="S17" s="55">
        <f>AVERAGE(D48:D51)</f>
        <v>28342.75</v>
      </c>
      <c r="T17" s="55">
        <f>_xlfn.STDEV.S(D48:D51)</f>
        <v>686.58059735668814</v>
      </c>
      <c r="U17" s="55">
        <f>AVERAGE(E48:E51)</f>
        <v>69.200251299999991</v>
      </c>
      <c r="V17" s="55">
        <f>_xlfn.STDEV.S(E48:E51)</f>
        <v>3.1637104850296716</v>
      </c>
      <c r="W17" s="55">
        <f>AVERAGE(F48:F51)</f>
        <v>28.727634199999997</v>
      </c>
      <c r="X17" s="55">
        <f>_xlfn.STDEV.S(F48:F51)</f>
        <v>0.14631809589186107</v>
      </c>
      <c r="Y17" s="55">
        <f>AVERAGE(G48:G51)</f>
        <v>8.2974652075000002</v>
      </c>
      <c r="Z17" s="55">
        <f>_xlfn.STDEV.S(G48:G51)</f>
        <v>0.14274576019689494</v>
      </c>
      <c r="AA17" s="51"/>
      <c r="AB17" s="54" t="s">
        <v>77</v>
      </c>
      <c r="AC17" s="51">
        <f>AVERAGE(J48:J51)</f>
        <v>0.69200251295934834</v>
      </c>
      <c r="AD17" s="51">
        <f>_xlfn.STDEV.S(J48:J51)</f>
        <v>3.1637104779526928E-2</v>
      </c>
      <c r="AE17" s="51">
        <f>AVERAGE(K48:K51)</f>
        <v>1.6901798572630542E-3</v>
      </c>
      <c r="AF17" s="51">
        <f>_xlfn.STDEV.S(K48:K51)</f>
        <v>1.1424320091967093E-4</v>
      </c>
      <c r="AG17" s="51">
        <f>AVERAGE(L48:L51)</f>
        <v>7.0109732932661364E-4</v>
      </c>
      <c r="AH17" s="51">
        <f>_xlfn.STDEV.S(L48:L51)</f>
        <v>1.3693723104295879E-5</v>
      </c>
      <c r="AI17" s="51">
        <f>AVERAGE(M48:M51)</f>
        <v>2.0245299168855879E-4</v>
      </c>
      <c r="AJ17" s="51">
        <f>_xlfn.STDEV.S(M48:M51)</f>
        <v>1.2710959450737992E-6</v>
      </c>
    </row>
    <row r="18" spans="2:36" x14ac:dyDescent="0.35">
      <c r="B18" s="11" t="s">
        <v>19</v>
      </c>
      <c r="C18" s="36">
        <v>36514</v>
      </c>
      <c r="D18" s="36">
        <v>25175</v>
      </c>
      <c r="E18" s="37">
        <v>68.946157600000006</v>
      </c>
      <c r="F18" s="37">
        <v>26.441351900000001</v>
      </c>
      <c r="G18" s="37">
        <v>7.0215374400000004</v>
      </c>
      <c r="H18" s="3"/>
      <c r="I18" s="43" t="s">
        <v>19</v>
      </c>
      <c r="J18" s="51">
        <f t="shared" si="3"/>
        <v>0.68946157638166183</v>
      </c>
      <c r="K18" s="51">
        <f t="shared" si="0"/>
        <v>1.8882115791203375E-3</v>
      </c>
      <c r="L18" s="51">
        <f t="shared" si="1"/>
        <v>7.2414284657939425E-4</v>
      </c>
      <c r="M18" s="51">
        <f t="shared" si="2"/>
        <v>1.9229713096346608E-4</v>
      </c>
      <c r="P18" s="52" t="s">
        <v>78</v>
      </c>
      <c r="Q18" s="55">
        <f>AVERAGE(C52:C55)</f>
        <v>38956</v>
      </c>
      <c r="R18" s="55">
        <f>_xlfn.STDEV.S(C52:C55)</f>
        <v>628.90857841183879</v>
      </c>
      <c r="S18" s="55">
        <f>AVERAGE(D52:D55)</f>
        <v>25719</v>
      </c>
      <c r="T18" s="55">
        <f>_xlfn.STDEV.S(D52:D55)</f>
        <v>146.91721024667828</v>
      </c>
      <c r="U18" s="55">
        <f>AVERAGE(E52:E55)</f>
        <v>66.036883724999996</v>
      </c>
      <c r="V18" s="55">
        <f>_xlfn.STDEV.S(E52:E55)</f>
        <v>1.3659305993127207</v>
      </c>
      <c r="W18" s="55">
        <f>AVERAGE(F52:F55)</f>
        <v>31.647614300000001</v>
      </c>
      <c r="X18" s="55">
        <f>_xlfn.STDEV.S(F52:F55)</f>
        <v>0.95194512634311168</v>
      </c>
      <c r="Y18" s="55">
        <f>AVERAGE(G52:G55)</f>
        <v>8.1523359850000006</v>
      </c>
      <c r="Z18" s="55">
        <f>_xlfn.STDEV.S(G52:G55)</f>
        <v>0.19268424964521469</v>
      </c>
      <c r="AA18" s="51"/>
      <c r="AB18" s="54" t="s">
        <v>78</v>
      </c>
      <c r="AC18" s="51">
        <f>AVERAGE(J52:J55)</f>
        <v>0.66036883731612916</v>
      </c>
      <c r="AD18" s="51">
        <f>_xlfn.STDEV.S(J52:J55)</f>
        <v>1.3659305821244217E-2</v>
      </c>
      <c r="AE18" s="51">
        <f>AVERAGE(K52:K55)</f>
        <v>1.6959145449212212E-3</v>
      </c>
      <c r="AF18" s="51">
        <f>_xlfn.STDEV.S(K52:K55)</f>
        <v>6.2176660113246978E-5</v>
      </c>
      <c r="AG18" s="51">
        <f>AVERAGE(L52:L55)</f>
        <v>8.1226845207410709E-4</v>
      </c>
      <c r="AH18" s="51">
        <f>_xlfn.STDEV.S(L52:L55)</f>
        <v>1.2331064750423132E-5</v>
      </c>
      <c r="AI18" s="51">
        <f>AVERAGE(M52:M55)</f>
        <v>2.0925474793260395E-4</v>
      </c>
      <c r="AJ18" s="51">
        <f>_xlfn.STDEV.S(M52:M55)</f>
        <v>2.0921022290783236E-6</v>
      </c>
    </row>
    <row r="19" spans="2:36" x14ac:dyDescent="0.35">
      <c r="B19" s="11" t="s">
        <v>20</v>
      </c>
      <c r="C19" s="36">
        <v>35976</v>
      </c>
      <c r="D19" s="36">
        <v>24135</v>
      </c>
      <c r="E19" s="37">
        <v>67.086390899999998</v>
      </c>
      <c r="F19" s="37">
        <v>27.120609699999999</v>
      </c>
      <c r="G19" s="37">
        <v>7.1322067599999999</v>
      </c>
      <c r="H19" s="3"/>
      <c r="I19" s="43" t="s">
        <v>20</v>
      </c>
      <c r="J19" s="51">
        <f t="shared" si="3"/>
        <v>0.67086390927284856</v>
      </c>
      <c r="K19" s="51">
        <f t="shared" si="0"/>
        <v>1.8647540276851234E-3</v>
      </c>
      <c r="L19" s="51">
        <f t="shared" si="1"/>
        <v>7.5385283800311314E-4</v>
      </c>
      <c r="M19" s="51">
        <f t="shared" si="2"/>
        <v>1.9824902045808315E-4</v>
      </c>
      <c r="P19" s="52" t="s">
        <v>79</v>
      </c>
      <c r="Q19" s="55">
        <f>AVERAGE(C56:C59)</f>
        <v>13232.5</v>
      </c>
      <c r="R19" s="55">
        <f>_xlfn.STDEV.S(C56:C59)</f>
        <v>4509.0679376858661</v>
      </c>
      <c r="S19" s="55">
        <f>AVERAGE(D56:D59)</f>
        <v>7352</v>
      </c>
      <c r="T19" s="55">
        <f>_xlfn.STDEV.S(D56:D59)</f>
        <v>3011.0838580152495</v>
      </c>
      <c r="U19" s="55">
        <f>AVERAGE(E56:E59)</f>
        <v>54.475417949999994</v>
      </c>
      <c r="V19" s="55">
        <f>_xlfn.STDEV.S(E56:E59)</f>
        <v>5.7269288790554311</v>
      </c>
      <c r="W19" s="55">
        <f>AVERAGE(F56:F59)</f>
        <v>12.702948944999999</v>
      </c>
      <c r="X19" s="55">
        <f>_xlfn.STDEV.S(F56:F59)</f>
        <v>2.1005118264532707</v>
      </c>
      <c r="Y19" s="55">
        <f>AVERAGE(G56:G59)</f>
        <v>2.5968356525000003</v>
      </c>
      <c r="Z19" s="55">
        <f>_xlfn.STDEV.S(G56:G59)</f>
        <v>0.92348661026084122</v>
      </c>
      <c r="AA19" s="51"/>
      <c r="AB19" s="54" t="s">
        <v>79</v>
      </c>
      <c r="AC19" s="51">
        <f>AVERAGE(J56:J59)</f>
        <v>0.54475417980282237</v>
      </c>
      <c r="AD19" s="51">
        <f>_xlfn.STDEV.S(J56:J59)</f>
        <v>5.7269288764143438E-2</v>
      </c>
      <c r="AE19" s="51">
        <f>AVERAGE(K56:K59)</f>
        <v>4.4173982031717419E-3</v>
      </c>
      <c r="AF19" s="51">
        <f>_xlfn.STDEV.S(K56:K59)</f>
        <v>1.2189636567240428E-3</v>
      </c>
      <c r="AG19" s="51">
        <f>AVERAGE(L56:L59)</f>
        <v>1.0094202834691074E-3</v>
      </c>
      <c r="AH19" s="51">
        <f>_xlfn.STDEV.S(L56:L59)</f>
        <v>2.0371770510241682E-4</v>
      </c>
      <c r="AI19" s="51">
        <f>AVERAGE(M56:M59)</f>
        <v>1.9642723082902733E-4</v>
      </c>
      <c r="AJ19" s="51">
        <f>_xlfn.STDEV.S(M56:M59)</f>
        <v>3.5212858328437908E-5</v>
      </c>
    </row>
    <row r="20" spans="2:36" x14ac:dyDescent="0.35">
      <c r="B20" s="11" t="s">
        <v>21</v>
      </c>
      <c r="C20" s="36">
        <v>40896</v>
      </c>
      <c r="D20" s="36">
        <v>27755</v>
      </c>
      <c r="E20" s="37">
        <v>67.867273100000006</v>
      </c>
      <c r="F20" s="37">
        <v>29.671968199999998</v>
      </c>
      <c r="G20" s="37">
        <v>8.1625248500000005</v>
      </c>
      <c r="H20" s="3"/>
      <c r="I20" s="43" t="s">
        <v>21</v>
      </c>
      <c r="J20" s="51">
        <f t="shared" si="3"/>
        <v>0.67867273082942092</v>
      </c>
      <c r="K20" s="51">
        <f t="shared" si="0"/>
        <v>1.6595088297143975E-3</v>
      </c>
      <c r="L20" s="51">
        <f t="shared" si="1"/>
        <v>7.2554695324726127E-4</v>
      </c>
      <c r="M20" s="51">
        <f t="shared" si="2"/>
        <v>1.9959225474374024E-4</v>
      </c>
      <c r="Q20" s="56"/>
      <c r="R20" s="56"/>
      <c r="S20" s="56"/>
      <c r="T20" s="56"/>
      <c r="U20" s="56"/>
      <c r="V20" s="56"/>
      <c r="W20" s="56"/>
      <c r="X20" s="56"/>
      <c r="Y20" s="56"/>
      <c r="Z20" s="56"/>
    </row>
    <row r="21" spans="2:36" x14ac:dyDescent="0.35">
      <c r="B21" s="11" t="s">
        <v>22</v>
      </c>
      <c r="C21" s="36">
        <v>41209</v>
      </c>
      <c r="D21" s="36">
        <v>28153</v>
      </c>
      <c r="E21" s="37">
        <v>68.317600499999998</v>
      </c>
      <c r="F21" s="37">
        <v>29.6554009</v>
      </c>
      <c r="G21" s="37">
        <v>8.2274685200000004</v>
      </c>
      <c r="H21" s="3"/>
      <c r="I21" s="43" t="s">
        <v>22</v>
      </c>
      <c r="J21" s="51">
        <f t="shared" si="3"/>
        <v>0.6831760052415734</v>
      </c>
      <c r="K21" s="51">
        <f t="shared" si="0"/>
        <v>1.6578320391176684E-3</v>
      </c>
      <c r="L21" s="51">
        <f t="shared" si="1"/>
        <v>7.1963408236064936E-4</v>
      </c>
      <c r="M21" s="51">
        <f t="shared" si="2"/>
        <v>1.9965222451406248E-4</v>
      </c>
    </row>
    <row r="22" spans="2:36" x14ac:dyDescent="0.35">
      <c r="B22" s="11" t="s">
        <v>23</v>
      </c>
      <c r="C22" s="36">
        <v>35828</v>
      </c>
      <c r="D22" s="36">
        <v>23303</v>
      </c>
      <c r="E22" s="37">
        <v>65.0413085</v>
      </c>
      <c r="F22" s="37">
        <v>25.016567299999998</v>
      </c>
      <c r="G22" s="37">
        <v>6.5425778699999997</v>
      </c>
      <c r="H22" s="3"/>
      <c r="I22" s="43" t="s">
        <v>23</v>
      </c>
      <c r="J22" s="51">
        <f t="shared" si="3"/>
        <v>0.65041308473819359</v>
      </c>
      <c r="K22" s="51">
        <f t="shared" si="0"/>
        <v>1.8153764792899409E-3</v>
      </c>
      <c r="L22" s="51">
        <f t="shared" si="1"/>
        <v>6.9824068605559898E-4</v>
      </c>
      <c r="M22" s="51">
        <f t="shared" si="2"/>
        <v>1.8261074773919837E-4</v>
      </c>
    </row>
    <row r="23" spans="2:36" x14ac:dyDescent="0.35">
      <c r="B23" s="11" t="s">
        <v>24</v>
      </c>
      <c r="C23" s="36">
        <v>35250</v>
      </c>
      <c r="D23" s="36">
        <v>22760</v>
      </c>
      <c r="E23" s="37">
        <v>64.567375900000002</v>
      </c>
      <c r="F23" s="37">
        <v>26.259111999999998</v>
      </c>
      <c r="G23" s="37">
        <v>6.7980450599999998</v>
      </c>
      <c r="H23" s="3"/>
      <c r="I23" s="43" t="s">
        <v>24</v>
      </c>
      <c r="J23" s="51">
        <f t="shared" si="3"/>
        <v>0.64567375886524825</v>
      </c>
      <c r="K23" s="51">
        <f t="shared" si="0"/>
        <v>1.8316986070921987E-3</v>
      </c>
      <c r="L23" s="51">
        <f t="shared" si="1"/>
        <v>7.4493934751773043E-4</v>
      </c>
      <c r="M23" s="51">
        <f t="shared" si="2"/>
        <v>1.9285234212765957E-4</v>
      </c>
    </row>
    <row r="24" spans="2:36" x14ac:dyDescent="0.35">
      <c r="B24" s="11" t="s">
        <v>25</v>
      </c>
      <c r="C24" s="36">
        <v>40841</v>
      </c>
      <c r="D24" s="36">
        <v>22470</v>
      </c>
      <c r="E24" s="37">
        <v>55.018241500000002</v>
      </c>
      <c r="F24" s="37">
        <v>23.343273700000001</v>
      </c>
      <c r="G24" s="37">
        <v>5.4744864099999999</v>
      </c>
      <c r="H24" s="3"/>
      <c r="I24" s="43" t="s">
        <v>25</v>
      </c>
      <c r="J24" s="51">
        <f t="shared" si="3"/>
        <v>0.5501824147302955</v>
      </c>
      <c r="K24" s="51">
        <f t="shared" si="0"/>
        <v>1.347132575108347E-3</v>
      </c>
      <c r="L24" s="51">
        <f t="shared" si="1"/>
        <v>5.7156469479199823E-4</v>
      </c>
      <c r="M24" s="51">
        <f t="shared" si="2"/>
        <v>1.3404388751499718E-4</v>
      </c>
    </row>
    <row r="25" spans="2:36" x14ac:dyDescent="0.35">
      <c r="B25" s="11" t="s">
        <v>26</v>
      </c>
      <c r="C25" s="36">
        <v>40627</v>
      </c>
      <c r="D25" s="36">
        <v>21627</v>
      </c>
      <c r="E25" s="37">
        <v>53.233071600000002</v>
      </c>
      <c r="F25" s="37">
        <v>23.475811799999999</v>
      </c>
      <c r="G25" s="37">
        <v>5.4193174300000004</v>
      </c>
      <c r="H25" s="3"/>
      <c r="I25" s="43" t="s">
        <v>26</v>
      </c>
      <c r="J25" s="51">
        <f t="shared" si="3"/>
        <v>0.5323307160262879</v>
      </c>
      <c r="K25" s="51">
        <f t="shared" si="0"/>
        <v>1.310288025204913E-3</v>
      </c>
      <c r="L25" s="51">
        <f t="shared" si="1"/>
        <v>5.7783768922145366E-4</v>
      </c>
      <c r="M25" s="51">
        <f t="shared" si="2"/>
        <v>1.3339201590075567E-4</v>
      </c>
    </row>
    <row r="26" spans="2:36" x14ac:dyDescent="0.35">
      <c r="B26" s="11" t="s">
        <v>27</v>
      </c>
      <c r="C26" s="36">
        <v>37556</v>
      </c>
      <c r="D26" s="36">
        <v>21811</v>
      </c>
      <c r="E26" s="37">
        <v>58.075939900000002</v>
      </c>
      <c r="F26" s="37">
        <v>18.8701127</v>
      </c>
      <c r="G26" s="37">
        <v>5.69499669</v>
      </c>
      <c r="H26" s="3"/>
      <c r="I26" s="43" t="s">
        <v>27</v>
      </c>
      <c r="J26" s="51">
        <f t="shared" si="3"/>
        <v>0.58075939929704978</v>
      </c>
      <c r="K26" s="51">
        <f t="shared" si="0"/>
        <v>1.5463824661838322E-3</v>
      </c>
      <c r="L26" s="51">
        <f t="shared" si="1"/>
        <v>5.0245267600383431E-4</v>
      </c>
      <c r="M26" s="51">
        <f t="shared" si="2"/>
        <v>1.5164012914048355E-4</v>
      </c>
    </row>
    <row r="27" spans="2:36" x14ac:dyDescent="0.35">
      <c r="B27" s="11" t="s">
        <v>28</v>
      </c>
      <c r="C27" s="36">
        <v>37583</v>
      </c>
      <c r="D27" s="36">
        <v>21562</v>
      </c>
      <c r="E27" s="37">
        <v>57.371684000000002</v>
      </c>
      <c r="F27" s="37">
        <v>19.135188899999999</v>
      </c>
      <c r="G27" s="37">
        <v>5.7652418799999996</v>
      </c>
      <c r="H27" s="3"/>
      <c r="I27" s="43" t="s">
        <v>28</v>
      </c>
      <c r="J27" s="51">
        <f t="shared" si="3"/>
        <v>0.5737168400606657</v>
      </c>
      <c r="K27" s="51">
        <f t="shared" si="0"/>
        <v>1.5265328472979806E-3</v>
      </c>
      <c r="L27" s="51">
        <f t="shared" si="1"/>
        <v>5.0914479684963944E-4</v>
      </c>
      <c r="M27" s="51">
        <f t="shared" si="2"/>
        <v>1.5340025756325996E-4</v>
      </c>
    </row>
    <row r="28" spans="2:36" x14ac:dyDescent="0.35">
      <c r="B28" s="11" t="s">
        <v>29</v>
      </c>
      <c r="C28" s="36">
        <v>40229</v>
      </c>
      <c r="D28" s="36">
        <v>27670</v>
      </c>
      <c r="E28" s="37">
        <v>68.7812275</v>
      </c>
      <c r="F28" s="37">
        <v>30.483764099999998</v>
      </c>
      <c r="G28" s="37">
        <v>8.2312789899999999</v>
      </c>
      <c r="H28" s="3"/>
      <c r="I28" s="43" t="s">
        <v>29</v>
      </c>
      <c r="J28" s="51">
        <f t="shared" si="3"/>
        <v>0.68781227472718687</v>
      </c>
      <c r="K28" s="51">
        <f t="shared" si="0"/>
        <v>1.709742412190211E-3</v>
      </c>
      <c r="L28" s="51">
        <f t="shared" si="1"/>
        <v>7.5775594968803593E-4</v>
      </c>
      <c r="M28" s="51">
        <f t="shared" si="2"/>
        <v>2.0461057918417063E-4</v>
      </c>
    </row>
    <row r="29" spans="2:36" x14ac:dyDescent="0.35">
      <c r="B29" s="11" t="s">
        <v>30</v>
      </c>
      <c r="C29" s="36">
        <v>40121</v>
      </c>
      <c r="D29" s="36">
        <v>27097</v>
      </c>
      <c r="E29" s="37">
        <v>67.538196999999997</v>
      </c>
      <c r="F29" s="37">
        <v>30.036448</v>
      </c>
      <c r="G29" s="37">
        <v>8.0591451299999992</v>
      </c>
      <c r="H29" s="3"/>
      <c r="I29" s="43" t="s">
        <v>30</v>
      </c>
      <c r="J29" s="51">
        <f t="shared" si="3"/>
        <v>0.67538196954213503</v>
      </c>
      <c r="K29" s="51">
        <f t="shared" si="0"/>
        <v>1.6833627526731637E-3</v>
      </c>
      <c r="L29" s="51">
        <f t="shared" si="1"/>
        <v>7.4864654420378355E-4</v>
      </c>
      <c r="M29" s="51">
        <f t="shared" si="2"/>
        <v>2.0087099349467858E-4</v>
      </c>
    </row>
    <row r="30" spans="2:36" x14ac:dyDescent="0.35">
      <c r="B30" s="11" t="s">
        <v>31</v>
      </c>
      <c r="C30" s="36">
        <v>39513</v>
      </c>
      <c r="D30" s="36">
        <v>28452</v>
      </c>
      <c r="E30" s="37">
        <v>72.006681299999997</v>
      </c>
      <c r="F30" s="37">
        <v>28.445990699999999</v>
      </c>
      <c r="G30" s="37">
        <v>7.69864148</v>
      </c>
      <c r="H30" s="3"/>
      <c r="I30" s="43" t="s">
        <v>31</v>
      </c>
      <c r="J30" s="51">
        <f t="shared" si="3"/>
        <v>0.72006681345379997</v>
      </c>
      <c r="K30" s="51">
        <f t="shared" si="0"/>
        <v>1.8223541948219572E-3</v>
      </c>
      <c r="L30" s="51">
        <f t="shared" si="1"/>
        <v>7.1991472932958771E-4</v>
      </c>
      <c r="M30" s="51">
        <f t="shared" si="2"/>
        <v>1.9483819198744717E-4</v>
      </c>
    </row>
    <row r="31" spans="2:36" x14ac:dyDescent="0.35">
      <c r="B31" s="11" t="s">
        <v>32</v>
      </c>
      <c r="C31" s="36">
        <v>39252</v>
      </c>
      <c r="D31" s="36">
        <v>28396</v>
      </c>
      <c r="E31" s="37">
        <v>72.342810600000007</v>
      </c>
      <c r="F31" s="37">
        <v>28.429423499999999</v>
      </c>
      <c r="G31" s="37">
        <v>7.6563949600000001</v>
      </c>
      <c r="H31" s="3"/>
      <c r="I31" s="43" t="s">
        <v>32</v>
      </c>
      <c r="J31" s="51">
        <f t="shared" si="3"/>
        <v>0.7234281055742382</v>
      </c>
      <c r="K31" s="51">
        <f t="shared" si="0"/>
        <v>1.8430350198715992E-3</v>
      </c>
      <c r="L31" s="51">
        <f t="shared" si="1"/>
        <v>7.2427961632528278E-4</v>
      </c>
      <c r="M31" s="51">
        <f t="shared" si="2"/>
        <v>1.9505744828289006E-4</v>
      </c>
    </row>
    <row r="32" spans="2:36" x14ac:dyDescent="0.35">
      <c r="B32" s="11" t="s">
        <v>33</v>
      </c>
      <c r="C32" s="36">
        <v>31783</v>
      </c>
      <c r="D32" s="36">
        <v>12693</v>
      </c>
      <c r="E32" s="37">
        <v>39.936444000000002</v>
      </c>
      <c r="F32" s="37">
        <v>19.035785300000001</v>
      </c>
      <c r="G32" s="37">
        <v>3.5944333999999998</v>
      </c>
      <c r="H32" s="3"/>
      <c r="I32" s="43" t="s">
        <v>33</v>
      </c>
      <c r="J32" s="51">
        <f t="shared" si="3"/>
        <v>0.39936444010949251</v>
      </c>
      <c r="K32" s="51">
        <f t="shared" si="0"/>
        <v>1.2565347512821321E-3</v>
      </c>
      <c r="L32" s="51">
        <f t="shared" si="1"/>
        <v>5.9892978321744326E-4</v>
      </c>
      <c r="M32" s="51">
        <f t="shared" si="2"/>
        <v>1.1309295535349085E-4</v>
      </c>
    </row>
    <row r="33" spans="2:13" x14ac:dyDescent="0.35">
      <c r="B33" s="11" t="s">
        <v>34</v>
      </c>
      <c r="C33" s="36">
        <v>30392</v>
      </c>
      <c r="D33" s="36">
        <v>11563</v>
      </c>
      <c r="E33" s="37">
        <v>38.046196399999999</v>
      </c>
      <c r="F33" s="37">
        <v>17.809807800000002</v>
      </c>
      <c r="G33" s="37">
        <v>3.3020212099999999</v>
      </c>
      <c r="H33" s="3"/>
      <c r="I33" s="43" t="s">
        <v>34</v>
      </c>
      <c r="J33" s="51">
        <f t="shared" si="3"/>
        <v>0.38046196367465124</v>
      </c>
      <c r="K33" s="51">
        <f t="shared" si="0"/>
        <v>1.2518490523822058E-3</v>
      </c>
      <c r="L33" s="51">
        <f t="shared" si="1"/>
        <v>5.8600315214530144E-4</v>
      </c>
      <c r="M33" s="51">
        <f t="shared" si="2"/>
        <v>1.0864771025269808E-4</v>
      </c>
    </row>
    <row r="34" spans="2:13" x14ac:dyDescent="0.35">
      <c r="B34" s="11" t="s">
        <v>35</v>
      </c>
      <c r="C34" s="36">
        <v>26522</v>
      </c>
      <c r="D34" s="36">
        <v>14153</v>
      </c>
      <c r="E34" s="37">
        <v>53.363245599999999</v>
      </c>
      <c r="F34" s="37">
        <v>21.255798500000001</v>
      </c>
      <c r="G34" s="37">
        <v>4.0858184199999998</v>
      </c>
      <c r="H34" s="3"/>
      <c r="I34" s="43" t="s">
        <v>35</v>
      </c>
      <c r="J34" s="51">
        <f t="shared" si="3"/>
        <v>0.53363245607420251</v>
      </c>
      <c r="K34" s="51">
        <f t="shared" si="0"/>
        <v>2.0120370107835003E-3</v>
      </c>
      <c r="L34" s="51">
        <f t="shared" si="1"/>
        <v>8.0144025714501172E-4</v>
      </c>
      <c r="M34" s="51">
        <f t="shared" si="2"/>
        <v>1.5405393333836059E-4</v>
      </c>
    </row>
    <row r="35" spans="2:13" x14ac:dyDescent="0.35">
      <c r="B35" s="11" t="s">
        <v>36</v>
      </c>
      <c r="C35" s="36">
        <v>29984</v>
      </c>
      <c r="D35" s="36">
        <v>15336</v>
      </c>
      <c r="E35" s="37">
        <v>51.147278499999999</v>
      </c>
      <c r="F35" s="37">
        <v>21.918489099999999</v>
      </c>
      <c r="G35" s="37">
        <v>4.35271703</v>
      </c>
      <c r="H35" s="3"/>
      <c r="I35" s="43" t="s">
        <v>36</v>
      </c>
      <c r="J35" s="51">
        <f t="shared" si="3"/>
        <v>0.51147278548559227</v>
      </c>
      <c r="K35" s="51">
        <f t="shared" si="0"/>
        <v>1.7058190534951973E-3</v>
      </c>
      <c r="L35" s="51">
        <f t="shared" si="1"/>
        <v>7.3100617329242259E-4</v>
      </c>
      <c r="M35" s="51">
        <f t="shared" si="2"/>
        <v>1.45167990594984E-4</v>
      </c>
    </row>
    <row r="36" spans="2:13" x14ac:dyDescent="0.35">
      <c r="B36" s="11" t="s">
        <v>37</v>
      </c>
      <c r="C36" s="36">
        <v>40711</v>
      </c>
      <c r="D36" s="36">
        <v>27359</v>
      </c>
      <c r="E36" s="37">
        <v>67.202967299999997</v>
      </c>
      <c r="F36" s="37">
        <v>30.019880700000002</v>
      </c>
      <c r="G36" s="37">
        <v>8.1880384399999997</v>
      </c>
      <c r="H36" s="3"/>
      <c r="I36" s="43" t="s">
        <v>37</v>
      </c>
      <c r="J36" s="51">
        <f t="shared" si="3"/>
        <v>0.67202967257006707</v>
      </c>
      <c r="K36" s="51">
        <f t="shared" si="0"/>
        <v>1.6507324138439242E-3</v>
      </c>
      <c r="L36" s="51">
        <f t="shared" si="1"/>
        <v>7.3738991181744498E-4</v>
      </c>
      <c r="M36" s="51">
        <f t="shared" si="2"/>
        <v>2.0112594728697404E-4</v>
      </c>
    </row>
    <row r="37" spans="2:13" x14ac:dyDescent="0.35">
      <c r="B37" s="11" t="s">
        <v>38</v>
      </c>
      <c r="C37" s="36">
        <v>40838</v>
      </c>
      <c r="D37" s="36">
        <v>27235</v>
      </c>
      <c r="E37" s="37">
        <v>66.690337400000004</v>
      </c>
      <c r="F37" s="37">
        <v>29.754804499999999</v>
      </c>
      <c r="G37" s="37">
        <v>8.1229290899999995</v>
      </c>
      <c r="H37" s="3"/>
      <c r="I37" s="43" t="s">
        <v>38</v>
      </c>
      <c r="J37" s="51">
        <f t="shared" si="3"/>
        <v>0.66690337430824231</v>
      </c>
      <c r="K37" s="51">
        <f t="shared" si="0"/>
        <v>1.6330461188109116E-3</v>
      </c>
      <c r="L37" s="51">
        <f t="shared" si="1"/>
        <v>7.2860582055928296E-4</v>
      </c>
      <c r="M37" s="51">
        <f t="shared" si="2"/>
        <v>1.9890614354277876E-4</v>
      </c>
    </row>
    <row r="38" spans="2:13" x14ac:dyDescent="0.35">
      <c r="B38" s="11" t="s">
        <v>39</v>
      </c>
      <c r="C38" s="36">
        <v>38096</v>
      </c>
      <c r="D38" s="36">
        <v>26861</v>
      </c>
      <c r="E38" s="37">
        <v>70.508714800000007</v>
      </c>
      <c r="F38" s="37">
        <v>28.6779324</v>
      </c>
      <c r="G38" s="37">
        <v>7.4435056299999998</v>
      </c>
      <c r="H38" s="3"/>
      <c r="I38" s="43" t="s">
        <v>39</v>
      </c>
      <c r="J38" s="51">
        <f t="shared" si="3"/>
        <v>0.70508714825703489</v>
      </c>
      <c r="K38" s="51">
        <f t="shared" si="0"/>
        <v>1.850816747165057E-3</v>
      </c>
      <c r="L38" s="51">
        <f t="shared" si="1"/>
        <v>7.5278066988660223E-4</v>
      </c>
      <c r="M38" s="51">
        <f t="shared" si="2"/>
        <v>1.953881150251995E-4</v>
      </c>
    </row>
    <row r="39" spans="2:13" x14ac:dyDescent="0.35">
      <c r="B39" s="11" t="s">
        <v>40</v>
      </c>
      <c r="C39" s="36">
        <v>38170</v>
      </c>
      <c r="D39" s="36">
        <v>26570</v>
      </c>
      <c r="E39" s="37">
        <v>69.609641100000005</v>
      </c>
      <c r="F39" s="37">
        <v>28.280318099999999</v>
      </c>
      <c r="G39" s="37">
        <v>7.3424453300000003</v>
      </c>
      <c r="H39" s="3"/>
      <c r="I39" s="43" t="s">
        <v>40</v>
      </c>
      <c r="J39" s="51">
        <f t="shared" si="3"/>
        <v>0.69609641079381712</v>
      </c>
      <c r="K39" s="51">
        <f t="shared" si="0"/>
        <v>1.8236741184176055E-3</v>
      </c>
      <c r="L39" s="51">
        <f t="shared" si="1"/>
        <v>7.4090432538642908E-4</v>
      </c>
      <c r="M39" s="51">
        <f t="shared" si="2"/>
        <v>1.9236168011527377E-4</v>
      </c>
    </row>
    <row r="40" spans="2:13" x14ac:dyDescent="0.35">
      <c r="B40" s="11" t="s">
        <v>41</v>
      </c>
      <c r="C40" s="36">
        <v>39041</v>
      </c>
      <c r="D40" s="36">
        <v>24288</v>
      </c>
      <c r="E40" s="37">
        <v>62.2115212</v>
      </c>
      <c r="F40" s="37">
        <v>28.396288899999998</v>
      </c>
      <c r="G40" s="37">
        <v>6.9271040399999997</v>
      </c>
      <c r="H40" s="3"/>
      <c r="I40" s="43" t="s">
        <v>41</v>
      </c>
      <c r="J40" s="51">
        <f>D40/C40</f>
        <v>0.62211521221280197</v>
      </c>
      <c r="K40" s="51">
        <f t="shared" si="0"/>
        <v>1.5934920007171947E-3</v>
      </c>
      <c r="L40" s="51">
        <f t="shared" si="1"/>
        <v>7.2734532670781999E-4</v>
      </c>
      <c r="M40" s="51">
        <f t="shared" si="2"/>
        <v>1.7743152173356214E-4</v>
      </c>
    </row>
    <row r="41" spans="2:13" x14ac:dyDescent="0.35">
      <c r="B41" s="11" t="s">
        <v>42</v>
      </c>
      <c r="C41" s="36">
        <v>39402</v>
      </c>
      <c r="D41" s="36">
        <v>24042</v>
      </c>
      <c r="E41" s="37">
        <v>61.017207200000001</v>
      </c>
      <c r="F41" s="37">
        <v>28.479125199999999</v>
      </c>
      <c r="G41" s="37">
        <v>6.9224652100000004</v>
      </c>
      <c r="H41" s="3"/>
      <c r="I41" s="43" t="s">
        <v>42</v>
      </c>
      <c r="J41" s="51">
        <f>D41/C41</f>
        <v>0.61017207248363026</v>
      </c>
      <c r="K41" s="51">
        <f t="shared" si="0"/>
        <v>1.548581473021674E-3</v>
      </c>
      <c r="L41" s="51">
        <f t="shared" si="1"/>
        <v>7.2278374701791786E-4</v>
      </c>
      <c r="M41" s="51">
        <f t="shared" si="2"/>
        <v>1.7568816836708797E-4</v>
      </c>
    </row>
    <row r="42" spans="2:13" x14ac:dyDescent="0.35">
      <c r="B42" s="11" t="s">
        <v>43</v>
      </c>
      <c r="C42" s="36">
        <v>37760</v>
      </c>
      <c r="D42" s="36">
        <v>25434</v>
      </c>
      <c r="E42" s="37">
        <v>67.356991500000007</v>
      </c>
      <c r="F42" s="37">
        <v>28.147780000000001</v>
      </c>
      <c r="G42" s="37">
        <v>6.8721007299999997</v>
      </c>
      <c r="H42" s="3"/>
      <c r="I42" s="43" t="s">
        <v>43</v>
      </c>
      <c r="J42" s="51">
        <f t="shared" ref="J42:J58" si="4">D42/C42</f>
        <v>0.67356991525423726</v>
      </c>
      <c r="K42" s="51">
        <f t="shared" si="0"/>
        <v>1.7838186308262714E-3</v>
      </c>
      <c r="L42" s="51">
        <f t="shared" si="1"/>
        <v>7.4543908898305083E-4</v>
      </c>
      <c r="M42" s="51">
        <f t="shared" si="2"/>
        <v>1.8199419306144066E-4</v>
      </c>
    </row>
    <row r="43" spans="2:13" x14ac:dyDescent="0.35">
      <c r="B43" s="11" t="s">
        <v>44</v>
      </c>
      <c r="C43" s="36">
        <v>37910</v>
      </c>
      <c r="D43" s="36">
        <v>25810</v>
      </c>
      <c r="E43" s="37">
        <v>68.082300200000006</v>
      </c>
      <c r="F43" s="37">
        <v>29.390324700000001</v>
      </c>
      <c r="G43" s="37">
        <v>7.0815109300000003</v>
      </c>
      <c r="H43" s="3"/>
      <c r="I43" s="43" t="s">
        <v>44</v>
      </c>
      <c r="J43" s="51">
        <f t="shared" si="4"/>
        <v>0.68082300184647848</v>
      </c>
      <c r="K43" s="51">
        <f t="shared" si="0"/>
        <v>1.7958929095225535E-3</v>
      </c>
      <c r="L43" s="51">
        <f t="shared" si="1"/>
        <v>7.7526575309944611E-4</v>
      </c>
      <c r="M43" s="51">
        <f t="shared" si="2"/>
        <v>1.8679796702716962E-4</v>
      </c>
    </row>
    <row r="44" spans="2:13" x14ac:dyDescent="0.35">
      <c r="B44" s="11" t="s">
        <v>45</v>
      </c>
      <c r="C44" s="36">
        <v>40252</v>
      </c>
      <c r="D44" s="36">
        <v>26832</v>
      </c>
      <c r="E44" s="37">
        <v>66.660041699999994</v>
      </c>
      <c r="F44" s="37">
        <v>29.705102700000001</v>
      </c>
      <c r="G44" s="37">
        <v>8.1443008599999995</v>
      </c>
      <c r="H44" s="3"/>
      <c r="I44" s="43" t="s">
        <v>45</v>
      </c>
      <c r="J44" s="51">
        <f t="shared" si="4"/>
        <v>0.66660041737056541</v>
      </c>
      <c r="K44" s="51">
        <f t="shared" si="0"/>
        <v>1.6560678152638376E-3</v>
      </c>
      <c r="L44" s="51">
        <f t="shared" si="1"/>
        <v>7.3797830418364304E-4</v>
      </c>
      <c r="M44" s="51">
        <f t="shared" si="2"/>
        <v>2.023328247043625E-4</v>
      </c>
    </row>
    <row r="45" spans="2:13" x14ac:dyDescent="0.35">
      <c r="B45" s="11" t="s">
        <v>46</v>
      </c>
      <c r="C45" s="36">
        <v>40056</v>
      </c>
      <c r="D45" s="36">
        <v>26305</v>
      </c>
      <c r="E45" s="37">
        <v>65.670561199999995</v>
      </c>
      <c r="F45" s="37">
        <v>29.870775299999998</v>
      </c>
      <c r="G45" s="37">
        <v>8.0680914500000007</v>
      </c>
      <c r="H45" s="3"/>
      <c r="I45" s="43" t="s">
        <v>46</v>
      </c>
      <c r="J45" s="51">
        <f t="shared" si="4"/>
        <v>0.65670561214299983</v>
      </c>
      <c r="K45" s="51">
        <f t="shared" si="0"/>
        <v>1.6394687737167964E-3</v>
      </c>
      <c r="L45" s="51">
        <f t="shared" si="1"/>
        <v>7.4572536698621922E-4</v>
      </c>
      <c r="M45" s="51">
        <f t="shared" si="2"/>
        <v>2.0142029783303377E-4</v>
      </c>
    </row>
    <row r="46" spans="2:13" x14ac:dyDescent="0.35">
      <c r="B46" s="11" t="s">
        <v>47</v>
      </c>
      <c r="C46" s="36">
        <v>38533</v>
      </c>
      <c r="D46" s="36">
        <v>27806</v>
      </c>
      <c r="E46" s="37">
        <v>72.161523900000006</v>
      </c>
      <c r="F46" s="37">
        <v>30.2352551</v>
      </c>
      <c r="G46" s="37">
        <v>8.2374088800000003</v>
      </c>
      <c r="H46" s="3"/>
      <c r="I46" s="43" t="s">
        <v>47</v>
      </c>
      <c r="J46" s="51">
        <f t="shared" si="4"/>
        <v>0.72161523888614953</v>
      </c>
      <c r="K46" s="51">
        <f t="shared" si="0"/>
        <v>1.8727201074403759E-3</v>
      </c>
      <c r="L46" s="51">
        <f t="shared" si="1"/>
        <v>7.8465873666727225E-4</v>
      </c>
      <c r="M46" s="51">
        <f t="shared" si="2"/>
        <v>2.1377543611968963E-4</v>
      </c>
    </row>
    <row r="47" spans="2:13" x14ac:dyDescent="0.35">
      <c r="B47" s="11" t="s">
        <v>48</v>
      </c>
      <c r="C47" s="36">
        <v>39482</v>
      </c>
      <c r="D47" s="36">
        <v>28541</v>
      </c>
      <c r="E47" s="37">
        <v>72.288637899999998</v>
      </c>
      <c r="F47" s="37">
        <v>29.986746199999999</v>
      </c>
      <c r="G47" s="37">
        <v>8.0374420099999995</v>
      </c>
      <c r="H47" s="3"/>
      <c r="I47" s="43" t="s">
        <v>48</v>
      </c>
      <c r="J47" s="51">
        <f t="shared" si="4"/>
        <v>0.72288637860290761</v>
      </c>
      <c r="K47" s="51">
        <f t="shared" si="0"/>
        <v>1.8309264449622611E-3</v>
      </c>
      <c r="L47" s="51">
        <f t="shared" si="1"/>
        <v>7.5950423484119341E-4</v>
      </c>
      <c r="M47" s="51">
        <f t="shared" si="2"/>
        <v>2.0357231168633807E-4</v>
      </c>
    </row>
    <row r="48" spans="2:13" x14ac:dyDescent="0.35">
      <c r="B48" s="11" t="s">
        <v>49</v>
      </c>
      <c r="C48" s="36">
        <v>41773</v>
      </c>
      <c r="D48" s="36">
        <v>27818</v>
      </c>
      <c r="E48" s="37">
        <v>66.593254000000002</v>
      </c>
      <c r="F48" s="37">
        <v>28.893306800000001</v>
      </c>
      <c r="G48" s="37">
        <v>8.4524519500000004</v>
      </c>
      <c r="H48" s="3"/>
      <c r="I48" s="43" t="s">
        <v>49</v>
      </c>
      <c r="J48" s="51">
        <f t="shared" si="4"/>
        <v>0.66593254015751802</v>
      </c>
      <c r="K48" s="51">
        <f t="shared" si="0"/>
        <v>1.5941697747348766E-3</v>
      </c>
      <c r="L48" s="51">
        <f t="shared" si="1"/>
        <v>6.9167421061451181E-4</v>
      </c>
      <c r="M48" s="51">
        <f t="shared" si="2"/>
        <v>2.0234246881957246E-4</v>
      </c>
    </row>
    <row r="49" spans="2:13" x14ac:dyDescent="0.35">
      <c r="B49" s="11" t="s">
        <v>50</v>
      </c>
      <c r="C49" s="36">
        <v>41765</v>
      </c>
      <c r="D49" s="36">
        <v>27706</v>
      </c>
      <c r="E49" s="37">
        <v>66.337842699999996</v>
      </c>
      <c r="F49" s="37">
        <v>28.694499700000001</v>
      </c>
      <c r="G49" s="37">
        <v>8.3820410899999995</v>
      </c>
      <c r="H49" s="3"/>
      <c r="I49" s="43" t="s">
        <v>50</v>
      </c>
      <c r="J49" s="51">
        <f t="shared" si="4"/>
        <v>0.6633784269124865</v>
      </c>
      <c r="K49" s="51">
        <f t="shared" si="0"/>
        <v>1.5883596959176342E-3</v>
      </c>
      <c r="L49" s="51">
        <f t="shared" si="1"/>
        <v>6.8704656291152888E-4</v>
      </c>
      <c r="M49" s="51">
        <f t="shared" si="2"/>
        <v>2.006953451454567E-4</v>
      </c>
    </row>
    <row r="50" spans="2:13" x14ac:dyDescent="0.35">
      <c r="B50" s="11" t="s">
        <v>51</v>
      </c>
      <c r="C50" s="36">
        <v>40081</v>
      </c>
      <c r="D50" s="36">
        <v>28752</v>
      </c>
      <c r="E50" s="37">
        <v>71.734737199999998</v>
      </c>
      <c r="F50" s="37">
        <v>28.545394300000002</v>
      </c>
      <c r="G50" s="37">
        <v>8.1525844900000006</v>
      </c>
      <c r="H50" s="3"/>
      <c r="I50" s="43" t="s">
        <v>51</v>
      </c>
      <c r="J50" s="51">
        <f t="shared" si="4"/>
        <v>0.71734737157256556</v>
      </c>
      <c r="K50" s="51">
        <f t="shared" si="0"/>
        <v>1.7897441979990518E-3</v>
      </c>
      <c r="L50" s="51">
        <f t="shared" si="1"/>
        <v>7.1219266734861913E-4</v>
      </c>
      <c r="M50" s="51">
        <f t="shared" si="2"/>
        <v>2.034027217384796E-4</v>
      </c>
    </row>
    <row r="51" spans="2:13" x14ac:dyDescent="0.35">
      <c r="B51" s="11" t="s">
        <v>52</v>
      </c>
      <c r="C51" s="36">
        <v>40334</v>
      </c>
      <c r="D51" s="36">
        <v>29095</v>
      </c>
      <c r="E51" s="37">
        <v>72.135171299999996</v>
      </c>
      <c r="F51" s="37">
        <v>28.777335999999998</v>
      </c>
      <c r="G51" s="37">
        <v>8.2027833000000001</v>
      </c>
      <c r="H51" s="3"/>
      <c r="I51" s="43" t="s">
        <v>52</v>
      </c>
      <c r="J51" s="51">
        <f t="shared" si="4"/>
        <v>0.72135171319482327</v>
      </c>
      <c r="K51" s="51">
        <f t="shared" si="0"/>
        <v>1.7884457604006544E-3</v>
      </c>
      <c r="L51" s="51">
        <f t="shared" si="1"/>
        <v>7.1347587643179452E-4</v>
      </c>
      <c r="M51" s="51">
        <f t="shared" si="2"/>
        <v>2.0337143105072643E-4</v>
      </c>
    </row>
    <row r="52" spans="2:13" x14ac:dyDescent="0.35">
      <c r="B52" s="11" t="s">
        <v>53</v>
      </c>
      <c r="C52" s="36">
        <v>39524</v>
      </c>
      <c r="D52" s="36">
        <v>25739</v>
      </c>
      <c r="E52" s="37">
        <v>65.122457199999999</v>
      </c>
      <c r="F52" s="37">
        <v>32.786613699999997</v>
      </c>
      <c r="G52" s="37">
        <v>8.3442677300000003</v>
      </c>
      <c r="H52" s="3"/>
      <c r="I52" s="43" t="s">
        <v>53</v>
      </c>
      <c r="J52" s="51">
        <f t="shared" si="4"/>
        <v>0.65122457241169918</v>
      </c>
      <c r="K52" s="51">
        <f t="shared" si="0"/>
        <v>1.6476686873798199E-3</v>
      </c>
      <c r="L52" s="51">
        <f t="shared" si="1"/>
        <v>8.2953683078635754E-4</v>
      </c>
      <c r="M52" s="51">
        <f t="shared" si="2"/>
        <v>2.11119009462605E-4</v>
      </c>
    </row>
    <row r="53" spans="2:13" x14ac:dyDescent="0.35">
      <c r="B53" s="11" t="s">
        <v>54</v>
      </c>
      <c r="C53" s="36">
        <v>39476</v>
      </c>
      <c r="D53" s="36">
        <v>25510</v>
      </c>
      <c r="E53" s="37">
        <v>64.621542199999993</v>
      </c>
      <c r="F53" s="37">
        <v>32.074221299999998</v>
      </c>
      <c r="G53" s="37">
        <v>8.2778329999999993</v>
      </c>
      <c r="H53" s="3"/>
      <c r="I53" s="43" t="s">
        <v>54</v>
      </c>
      <c r="J53" s="51">
        <f t="shared" si="4"/>
        <v>0.64621542202857429</v>
      </c>
      <c r="K53" s="51">
        <f t="shared" si="0"/>
        <v>1.6369830327287464E-3</v>
      </c>
      <c r="L53" s="51">
        <f t="shared" si="1"/>
        <v>8.124992729759854E-4</v>
      </c>
      <c r="M53" s="51">
        <f t="shared" si="2"/>
        <v>2.0969280068902621E-4</v>
      </c>
    </row>
    <row r="54" spans="2:13" x14ac:dyDescent="0.35">
      <c r="B54" s="11" t="s">
        <v>55</v>
      </c>
      <c r="C54" s="36">
        <v>38383</v>
      </c>
      <c r="D54" s="36">
        <v>25851</v>
      </c>
      <c r="E54" s="37">
        <v>67.350128999999995</v>
      </c>
      <c r="F54" s="37">
        <v>30.7819748</v>
      </c>
      <c r="G54" s="37">
        <v>8.0584824400000006</v>
      </c>
      <c r="H54" s="3"/>
      <c r="I54" s="43" t="s">
        <v>55</v>
      </c>
      <c r="J54" s="51">
        <f t="shared" si="4"/>
        <v>0.67350128963343148</v>
      </c>
      <c r="K54" s="51">
        <f t="shared" si="0"/>
        <v>1.7546864236771486E-3</v>
      </c>
      <c r="L54" s="51">
        <f t="shared" si="1"/>
        <v>8.0196896542740275E-4</v>
      </c>
      <c r="M54" s="51">
        <f t="shared" si="2"/>
        <v>2.0994925982856995E-4</v>
      </c>
    </row>
    <row r="55" spans="2:13" x14ac:dyDescent="0.35">
      <c r="B55" s="11" t="s">
        <v>56</v>
      </c>
      <c r="C55" s="36">
        <v>38441</v>
      </c>
      <c r="D55" s="36">
        <v>25776</v>
      </c>
      <c r="E55" s="37">
        <v>67.053406499999994</v>
      </c>
      <c r="F55" s="37">
        <v>30.947647400000001</v>
      </c>
      <c r="G55" s="37">
        <v>7.9287607700000002</v>
      </c>
      <c r="H55" s="3"/>
      <c r="I55" s="43" t="s">
        <v>56</v>
      </c>
      <c r="J55" s="51">
        <f t="shared" si="4"/>
        <v>0.67053406519081193</v>
      </c>
      <c r="K55" s="51">
        <f t="shared" si="0"/>
        <v>1.7443200358991701E-3</v>
      </c>
      <c r="L55" s="51">
        <f t="shared" si="1"/>
        <v>8.0506873910668301E-4</v>
      </c>
      <c r="M55" s="51">
        <f t="shared" si="2"/>
        <v>2.0625792175021462E-4</v>
      </c>
    </row>
    <row r="56" spans="2:13" x14ac:dyDescent="0.35">
      <c r="B56" s="11" t="s">
        <v>57</v>
      </c>
      <c r="C56" s="36">
        <v>9808</v>
      </c>
      <c r="D56" s="36">
        <v>5502</v>
      </c>
      <c r="E56" s="37">
        <v>56.097063599999998</v>
      </c>
      <c r="F56" s="37">
        <v>12.143803800000001</v>
      </c>
      <c r="G56" s="37">
        <v>2.3664678600000002</v>
      </c>
      <c r="H56" s="3"/>
      <c r="I56" s="43" t="s">
        <v>57</v>
      </c>
      <c r="J56" s="51">
        <f t="shared" si="4"/>
        <v>0.56097063621533438</v>
      </c>
      <c r="K56" s="51">
        <f t="shared" si="0"/>
        <v>5.7195211663947799E-3</v>
      </c>
      <c r="L56" s="51">
        <f t="shared" si="1"/>
        <v>1.2381529159869494E-3</v>
      </c>
      <c r="M56" s="51">
        <f t="shared" si="2"/>
        <v>2.412793495106036E-4</v>
      </c>
    </row>
    <row r="57" spans="2:13" x14ac:dyDescent="0.35">
      <c r="B57" s="11" t="s">
        <v>58</v>
      </c>
      <c r="C57" s="36">
        <v>8875</v>
      </c>
      <c r="D57" s="36">
        <v>4089</v>
      </c>
      <c r="E57" s="37">
        <v>46.073239399999999</v>
      </c>
      <c r="F57" s="37">
        <v>9.9734923799999997</v>
      </c>
      <c r="G57" s="37">
        <v>1.4002650800000001</v>
      </c>
      <c r="H57" s="3"/>
      <c r="I57" s="43" t="s">
        <v>58</v>
      </c>
      <c r="J57" s="51">
        <f t="shared" si="4"/>
        <v>0.46073239436619717</v>
      </c>
      <c r="K57" s="51">
        <f t="shared" si="0"/>
        <v>5.1913509183098587E-3</v>
      </c>
      <c r="L57" s="51">
        <f t="shared" si="1"/>
        <v>1.1237737892957746E-3</v>
      </c>
      <c r="M57" s="51">
        <f t="shared" si="2"/>
        <v>1.5777634704225354E-4</v>
      </c>
    </row>
    <row r="58" spans="2:13" x14ac:dyDescent="0.35">
      <c r="B58" s="11" t="s">
        <v>59</v>
      </c>
      <c r="C58" s="36">
        <v>17111</v>
      </c>
      <c r="D58" s="36">
        <v>10080</v>
      </c>
      <c r="E58" s="37">
        <v>58.909473400000003</v>
      </c>
      <c r="F58" s="37">
        <v>14.529489699999999</v>
      </c>
      <c r="G58" s="37">
        <v>3.4769714999999999</v>
      </c>
      <c r="H58" s="3"/>
      <c r="I58" s="43" t="s">
        <v>59</v>
      </c>
      <c r="J58" s="51">
        <f t="shared" si="4"/>
        <v>0.58909473438139204</v>
      </c>
      <c r="K58" s="51">
        <f t="shared" si="0"/>
        <v>3.4427837882064173E-3</v>
      </c>
      <c r="L58" s="51">
        <f t="shared" si="1"/>
        <v>8.4913153526970946E-4</v>
      </c>
      <c r="M58" s="51">
        <f t="shared" si="2"/>
        <v>2.0320095260358833E-4</v>
      </c>
    </row>
    <row r="59" spans="2:13" x14ac:dyDescent="0.35">
      <c r="B59" s="11" t="s">
        <v>60</v>
      </c>
      <c r="C59" s="36">
        <v>17136</v>
      </c>
      <c r="D59" s="37">
        <v>9737</v>
      </c>
      <c r="E59" s="37">
        <v>56.821895400000002</v>
      </c>
      <c r="F59" s="37">
        <v>14.165009899999999</v>
      </c>
      <c r="G59" s="37">
        <v>3.14363817</v>
      </c>
      <c r="H59" s="3"/>
      <c r="I59" s="43" t="s">
        <v>60</v>
      </c>
      <c r="J59" s="51">
        <f>D59/C59</f>
        <v>0.56821895424836599</v>
      </c>
      <c r="K59" s="51">
        <f t="shared" si="0"/>
        <v>3.3159369397759105E-3</v>
      </c>
      <c r="L59" s="51">
        <f t="shared" si="1"/>
        <v>8.2662289332399621E-4</v>
      </c>
      <c r="M59" s="51">
        <f t="shared" si="2"/>
        <v>1.8345227415966388E-4</v>
      </c>
    </row>
    <row r="60" spans="2:13" x14ac:dyDescent="0.35">
      <c r="E60" s="38"/>
      <c r="F60" s="38"/>
      <c r="G60" s="38"/>
      <c r="H60" s="2"/>
    </row>
    <row r="61" spans="2:13" x14ac:dyDescent="0.35">
      <c r="E61" s="38"/>
      <c r="F61" s="38"/>
      <c r="G61" s="38"/>
      <c r="H61" s="2"/>
    </row>
    <row r="62" spans="2:13" x14ac:dyDescent="0.35">
      <c r="B62" s="1" t="s">
        <v>61</v>
      </c>
      <c r="C62" s="39" t="s">
        <v>85</v>
      </c>
      <c r="D62" s="39" t="s">
        <v>1</v>
      </c>
      <c r="E62" s="38"/>
      <c r="F62" s="38"/>
      <c r="G62" s="38"/>
      <c r="H62" s="2"/>
    </row>
    <row r="63" spans="2:13" x14ac:dyDescent="0.35">
      <c r="B63" s="2" t="s">
        <v>63</v>
      </c>
      <c r="C63" s="40">
        <f>AVERAGE(C6:C7,C10:C11,C14:C15,C18:C19,C22:C23,C26:C27,C30:C31,C34:C35,C38:C39,C42:C43,C46:C47,C50:C51,C54:C55,C58:C59)</f>
        <v>35419.964285714283</v>
      </c>
      <c r="D63" s="40">
        <f>AVERAGE(D6:D7,D10:D11,D14:D15,D18:D19,D22:D23,D26:D27,D30:D31,D34:D35,D38:D39,D42:D43,D46:D47,D50:D51,D54:D55,D58:D59)</f>
        <v>23630.892857142859</v>
      </c>
      <c r="F63" s="38"/>
    </row>
    <row r="64" spans="2:13" x14ac:dyDescent="0.35">
      <c r="B64" t="s">
        <v>65</v>
      </c>
      <c r="C64" s="38">
        <f>_xlfn.STDEV.P(C6:C7,C10:C11,C14:C15,C18:C19,C22:C23,C26:C27,C30:C31,C34:C35,C38:C39,C42:C43,C46:C47,C50:C51,C54:C55,C58:C59)</f>
        <v>5802.3838295882624</v>
      </c>
      <c r="D64" s="38">
        <f>_xlfn.STDEV.P(D6:D7,D10:D11,D14:D15,D18:D19,D22:D23,D26:D27,D30:D31,D34:D35,D38:D39,D42:D43,D46:D47,D50:D51,D54:D55,D58:D59)</f>
        <v>5142.22858398467</v>
      </c>
    </row>
    <row r="65" spans="2:4" x14ac:dyDescent="0.35">
      <c r="B65" s="2" t="s">
        <v>64</v>
      </c>
      <c r="C65" s="40">
        <f>SUM(C6:C7,C10:C11,C14:C15,C18:C19,C22:C23,C26:C27,C30:C31,C34:C35,C38:C39,C42:C43,C46:C47,C50:C51,C54:C55,C58:C59)</f>
        <v>991759</v>
      </c>
    </row>
    <row r="66" spans="2:4" x14ac:dyDescent="0.35">
      <c r="B66" s="2"/>
      <c r="C66" s="40"/>
    </row>
    <row r="67" spans="2:4" x14ac:dyDescent="0.35">
      <c r="B67" s="1" t="s">
        <v>62</v>
      </c>
      <c r="C67" s="39" t="s">
        <v>85</v>
      </c>
      <c r="D67" s="39" t="s">
        <v>1</v>
      </c>
    </row>
    <row r="68" spans="2:4" x14ac:dyDescent="0.35">
      <c r="B68" s="2" t="s">
        <v>63</v>
      </c>
      <c r="C68" s="35">
        <f>AVERAGE(C4:C5,C8:C9,C12:C13,C16:C17,C20:C21,C24:C25,C28:C29,C32:C33,C36:C37,C40:C41,C44:C45,C48:C49,C52:C53,C56:C57)</f>
        <v>37261.214285714283</v>
      </c>
      <c r="D68" s="35">
        <f>AVERAGE(D4:D5,D8:D9,D12:D13,D16:D17,D20:D21,D24:D25,D28:D29,D32:D33,D36:D37,D40:D41,D44:D45,D48:D49,D52:D53,D56:D57)</f>
        <v>23476.642857142859</v>
      </c>
    </row>
    <row r="69" spans="2:4" x14ac:dyDescent="0.35">
      <c r="B69" t="s">
        <v>65</v>
      </c>
      <c r="C69" s="35">
        <f>_xlfn.STDEV.P(C4:C5,C8:C9,C12:C13,C16:C17,C20:C21,C24:C25,C28:C29,C32:C33,C36:C37,C40:C41,C44:C45,C48:C49,C52:C53,C56:C57)</f>
        <v>8122.207442548849</v>
      </c>
      <c r="D69" s="35">
        <f>_xlfn.STDEV.P(D4:D5,D8:D9,D12:D13,D16:D17,D20:D21,D24:D25,D28:D29,D32:D33,D36:D37,D40:D41,D44:D45,D48:D49,D52:D53,D56:D57)</f>
        <v>6471.6463858802999</v>
      </c>
    </row>
    <row r="70" spans="2:4" x14ac:dyDescent="0.35">
      <c r="B70" s="2" t="s">
        <v>64</v>
      </c>
      <c r="C70" s="35">
        <f>SUM(C4:C5,C8:C9,C12:C13,C16:C17,C20:C21,C24:C25,C28:C29,C32:C33,C36:C37,C40:C41,C44:C45,C48:C49,C52:C53,C56:C57)</f>
        <v>1043314</v>
      </c>
    </row>
    <row r="73" spans="2:4" x14ac:dyDescent="0.35">
      <c r="B73" t="s">
        <v>98</v>
      </c>
      <c r="C73" s="39" t="s">
        <v>85</v>
      </c>
      <c r="D73" s="39" t="s">
        <v>1</v>
      </c>
    </row>
    <row r="74" spans="2:4" x14ac:dyDescent="0.35">
      <c r="B74" s="2" t="s">
        <v>63</v>
      </c>
      <c r="C74" s="35">
        <f>AVERAGE(C4:C59)</f>
        <v>36340.589285714283</v>
      </c>
      <c r="D74" s="35">
        <f>AVERAGE(D4:D59)</f>
        <v>23553.767857142859</v>
      </c>
    </row>
    <row r="75" spans="2:4" x14ac:dyDescent="0.35">
      <c r="B75" t="s">
        <v>65</v>
      </c>
      <c r="C75" s="35">
        <f>_xlfn.STDEV.S(C4:C59)</f>
        <v>7182.4588769554321</v>
      </c>
      <c r="D75" s="35">
        <f>_xlfn.STDEV.S(D4:D59)</f>
        <v>5898.2667900789347</v>
      </c>
    </row>
    <row r="76" spans="2:4" x14ac:dyDescent="0.35">
      <c r="B76" s="2" t="s">
        <v>64</v>
      </c>
      <c r="C76" s="35">
        <f>SUM(C4:C59)</f>
        <v>2035073</v>
      </c>
      <c r="D76" s="35">
        <f>SUM(D4:D59)</f>
        <v>1319011</v>
      </c>
    </row>
  </sheetData>
  <sheetProtection algorithmName="SHA-512" hashValue="YpOzKMowBuLdlxgY7jCOIBzag0a27iBTQuWIovFa67JS7egjOhh4zxtaebmJ75baGcno9+JfB5b9bbuM53taFg==" saltValue="oHky0z6EYu9TwzoHV0RXsg==" spinCount="100000" sheet="1" objects="1" scenarios="1"/>
  <mergeCells count="12">
    <mergeCell ref="J2:M2"/>
    <mergeCell ref="Q3:Z3"/>
    <mergeCell ref="AC3:AJ3"/>
    <mergeCell ref="Q4:R4"/>
    <mergeCell ref="S4:T4"/>
    <mergeCell ref="U4:V4"/>
    <mergeCell ref="W4:X4"/>
    <mergeCell ref="Y4:Z4"/>
    <mergeCell ref="AC4:AD4"/>
    <mergeCell ref="AE4:AF4"/>
    <mergeCell ref="AG4:AH4"/>
    <mergeCell ref="AI4:AJ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65"/>
  <sheetViews>
    <sheetView zoomScale="41" zoomScaleNormal="41" workbookViewId="0">
      <pane xSplit="2" topLeftCell="C1" activePane="topRight" state="frozen"/>
      <selection pane="topRight"/>
    </sheetView>
  </sheetViews>
  <sheetFormatPr defaultColWidth="9.1796875" defaultRowHeight="14.5" x14ac:dyDescent="0.35"/>
  <cols>
    <col min="1" max="1" width="6.7265625" style="5" customWidth="1"/>
    <col min="2" max="2" width="13.08984375" style="46" bestFit="1" customWidth="1"/>
    <col min="3" max="3" width="14.08984375" style="5" bestFit="1" customWidth="1"/>
    <col min="4" max="4" width="8.08984375" style="5" bestFit="1" customWidth="1"/>
    <col min="5" max="5" width="10.453125" style="5" bestFit="1" customWidth="1"/>
    <col min="6" max="6" width="11.81640625" style="5" bestFit="1" customWidth="1"/>
    <col min="7" max="7" width="18.6328125" style="5" bestFit="1" customWidth="1"/>
    <col min="8" max="10" width="9.1796875" style="5"/>
    <col min="11" max="11" width="11.7265625" style="5" customWidth="1"/>
    <col min="12" max="12" width="23.81640625" style="5" bestFit="1" customWidth="1"/>
    <col min="13" max="13" width="11.36328125" style="5" bestFit="1" customWidth="1"/>
    <col min="14" max="14" width="14" style="5" bestFit="1" customWidth="1"/>
    <col min="15" max="15" width="9.1796875" style="5"/>
    <col min="16" max="16" width="11.7265625" style="5" bestFit="1" customWidth="1"/>
    <col min="17" max="17" width="23.81640625" style="5" bestFit="1" customWidth="1"/>
    <col min="18" max="18" width="11.36328125" style="5" bestFit="1" customWidth="1"/>
    <col min="19" max="19" width="14" style="5" bestFit="1" customWidth="1"/>
    <col min="20" max="20" width="9.1796875" style="5"/>
    <col min="21" max="21" width="12.54296875" style="5" bestFit="1" customWidth="1"/>
    <col min="22" max="22" width="23.81640625" style="5" bestFit="1" customWidth="1"/>
    <col min="23" max="23" width="9.1796875" style="5"/>
    <col min="24" max="24" width="14" style="34" bestFit="1" customWidth="1"/>
    <col min="25" max="25" width="9.1796875" style="5"/>
    <col min="26" max="26" width="11.7265625" style="5" bestFit="1" customWidth="1"/>
    <col min="27" max="27" width="23.81640625" style="5" bestFit="1" customWidth="1"/>
    <col min="28" max="28" width="10.36328125" style="5" bestFit="1" customWidth="1"/>
    <col min="29" max="29" width="14" style="5" bestFit="1" customWidth="1"/>
    <col min="30" max="30" width="9.1796875" style="5"/>
    <col min="31" max="31" width="11.7265625" style="5" bestFit="1" customWidth="1"/>
    <col min="32" max="32" width="23.81640625" style="5" bestFit="1" customWidth="1"/>
    <col min="33" max="33" width="9.1796875" style="5"/>
    <col min="34" max="34" width="14" style="5" bestFit="1" customWidth="1"/>
    <col min="35" max="16384" width="9.1796875" style="5"/>
  </cols>
  <sheetData>
    <row r="2" spans="2:34" ht="29.5" thickBot="1" x14ac:dyDescent="0.4">
      <c r="B2" s="44" t="s">
        <v>84</v>
      </c>
      <c r="C2" s="13" t="s">
        <v>0</v>
      </c>
      <c r="D2" s="13" t="s">
        <v>1</v>
      </c>
      <c r="E2" s="14" t="s">
        <v>91</v>
      </c>
      <c r="F2" s="14" t="s">
        <v>90</v>
      </c>
      <c r="G2" s="14" t="s">
        <v>89</v>
      </c>
      <c r="H2" s="10"/>
      <c r="I2" s="10"/>
    </row>
    <row r="3" spans="2:34" ht="15" thickBot="1" x14ac:dyDescent="0.4">
      <c r="B3" s="45" t="s">
        <v>5</v>
      </c>
      <c r="C3" s="15">
        <v>39460</v>
      </c>
      <c r="D3" s="15">
        <v>25174</v>
      </c>
      <c r="E3" s="16">
        <v>63.796249400000001</v>
      </c>
      <c r="F3" s="16">
        <v>27.783300199999999</v>
      </c>
      <c r="G3" s="16">
        <v>7.7123923100000003</v>
      </c>
      <c r="H3" s="6"/>
      <c r="J3" s="67" t="s">
        <v>106</v>
      </c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9"/>
    </row>
    <row r="4" spans="2:34" x14ac:dyDescent="0.35">
      <c r="B4" s="45" t="s">
        <v>6</v>
      </c>
      <c r="C4" s="15">
        <v>39247</v>
      </c>
      <c r="D4" s="15">
        <v>25254</v>
      </c>
      <c r="E4" s="16">
        <v>64.346319500000007</v>
      </c>
      <c r="F4" s="16">
        <v>27.385685899999999</v>
      </c>
      <c r="G4" s="16">
        <v>7.6520874799999996</v>
      </c>
      <c r="H4" s="6"/>
      <c r="J4" s="22"/>
      <c r="K4" s="70" t="s">
        <v>0</v>
      </c>
      <c r="L4" s="70"/>
      <c r="M4" s="70"/>
      <c r="N4" s="71"/>
      <c r="O4" s="22"/>
      <c r="P4" s="70" t="s">
        <v>1</v>
      </c>
      <c r="Q4" s="70"/>
      <c r="R4" s="70"/>
      <c r="S4" s="71"/>
      <c r="T4" s="22"/>
      <c r="U4" s="70" t="s">
        <v>96</v>
      </c>
      <c r="V4" s="70"/>
      <c r="W4" s="70"/>
      <c r="X4" s="71"/>
      <c r="Y4" s="22"/>
      <c r="Z4" s="70" t="s">
        <v>3</v>
      </c>
      <c r="AA4" s="70"/>
      <c r="AB4" s="70"/>
      <c r="AC4" s="71"/>
      <c r="AD4" s="22"/>
      <c r="AE4" s="70" t="s">
        <v>4</v>
      </c>
      <c r="AF4" s="70"/>
      <c r="AG4" s="70"/>
      <c r="AH4" s="71"/>
    </row>
    <row r="5" spans="2:34" ht="16.5" x14ac:dyDescent="0.35">
      <c r="B5" s="45" t="s">
        <v>7</v>
      </c>
      <c r="C5" s="15">
        <v>36932</v>
      </c>
      <c r="D5" s="15">
        <v>26180</v>
      </c>
      <c r="E5" s="16">
        <v>70.887035600000004</v>
      </c>
      <c r="F5" s="16">
        <v>25.563286900000001</v>
      </c>
      <c r="G5" s="16">
        <v>7.0405897900000003</v>
      </c>
      <c r="H5" s="6"/>
      <c r="J5" s="24"/>
      <c r="K5" s="23" t="s">
        <v>87</v>
      </c>
      <c r="L5" s="23" t="s">
        <v>88</v>
      </c>
      <c r="M5" s="23" t="s">
        <v>94</v>
      </c>
      <c r="N5" s="25" t="s">
        <v>97</v>
      </c>
      <c r="O5" s="26"/>
      <c r="P5" s="23" t="s">
        <v>87</v>
      </c>
      <c r="Q5" s="23" t="s">
        <v>88</v>
      </c>
      <c r="R5" s="23" t="s">
        <v>94</v>
      </c>
      <c r="S5" s="25" t="s">
        <v>97</v>
      </c>
      <c r="T5" s="26"/>
      <c r="U5" s="23" t="s">
        <v>87</v>
      </c>
      <c r="V5" s="23" t="s">
        <v>88</v>
      </c>
      <c r="W5" s="23" t="s">
        <v>94</v>
      </c>
      <c r="X5" s="25" t="s">
        <v>97</v>
      </c>
      <c r="Y5" s="26"/>
      <c r="Z5" s="23" t="s">
        <v>87</v>
      </c>
      <c r="AA5" s="23" t="s">
        <v>88</v>
      </c>
      <c r="AB5" s="23" t="s">
        <v>94</v>
      </c>
      <c r="AC5" s="25" t="s">
        <v>97</v>
      </c>
      <c r="AD5" s="26"/>
      <c r="AE5" s="23" t="s">
        <v>87</v>
      </c>
      <c r="AF5" s="23" t="s">
        <v>88</v>
      </c>
      <c r="AG5" s="23" t="s">
        <v>94</v>
      </c>
      <c r="AH5" s="25" t="s">
        <v>97</v>
      </c>
    </row>
    <row r="6" spans="2:34" x14ac:dyDescent="0.35">
      <c r="B6" s="45" t="s">
        <v>8</v>
      </c>
      <c r="C6" s="15">
        <v>37238</v>
      </c>
      <c r="D6" s="15">
        <v>26269</v>
      </c>
      <c r="E6" s="16">
        <v>70.543530799999999</v>
      </c>
      <c r="F6" s="16">
        <v>25.563286900000001</v>
      </c>
      <c r="G6" s="16">
        <v>7.1199469799999999</v>
      </c>
      <c r="H6" s="6"/>
      <c r="J6" s="27" t="s">
        <v>66</v>
      </c>
      <c r="K6" s="20">
        <f>AVERAGE(C3:C6)</f>
        <v>38219.25</v>
      </c>
      <c r="L6" s="28">
        <f>_xlfn.STDEV.S(C3:C6)</f>
        <v>1318.5338764450967</v>
      </c>
      <c r="M6" s="29">
        <f>_xlfn.T.TEST($C$27:$C$30,C3:C6,2,3)</f>
        <v>9.4268731058892372E-2</v>
      </c>
      <c r="N6" s="19"/>
      <c r="O6" s="27" t="s">
        <v>66</v>
      </c>
      <c r="P6" s="20">
        <f>AVERAGE(D3:D6)</f>
        <v>25719.25</v>
      </c>
      <c r="Q6" s="28">
        <f>_xlfn.STDEV.S(D3:D6)</f>
        <v>585.45445311028823</v>
      </c>
      <c r="R6" s="29">
        <f>_xlfn.T.TEST($D$27:$D$30,D3:D6,2,3)</f>
        <v>2.4810788057056336E-3</v>
      </c>
      <c r="S6" s="17" t="s">
        <v>92</v>
      </c>
      <c r="T6" s="27" t="s">
        <v>66</v>
      </c>
      <c r="U6" s="28">
        <f>AVERAGE(E3:E6)</f>
        <v>67.393283824999997</v>
      </c>
      <c r="V6" s="28">
        <f>_xlfn.STDEV.S(E3:E6)</f>
        <v>3.8450403431463958</v>
      </c>
      <c r="W6" s="29">
        <f>_xlfn.T.TEST($E$27:$E$30,E3:E6,2,3)</f>
        <v>0.27433207703913132</v>
      </c>
      <c r="X6" s="19"/>
      <c r="Y6" s="27" t="s">
        <v>66</v>
      </c>
      <c r="Z6" s="28">
        <f>AVERAGE(F3:F6)</f>
        <v>26.573889975</v>
      </c>
      <c r="AA6" s="28">
        <f>_xlfn.STDEV.S(F3:F6)</f>
        <v>1.1781797919644321</v>
      </c>
      <c r="AB6" s="29">
        <f>_xlfn.T.TEST($F$27:$F$30,F3:F6,2,3)</f>
        <v>1.3181551433017569E-2</v>
      </c>
      <c r="AC6" s="17" t="s">
        <v>92</v>
      </c>
      <c r="AD6" s="27" t="s">
        <v>66</v>
      </c>
      <c r="AE6" s="28">
        <f>AVERAGE(G3:G6)</f>
        <v>7.3812541400000011</v>
      </c>
      <c r="AF6" s="28">
        <f>_xlfn.STDEV.S(G3:G6)</f>
        <v>0.34992228514090207</v>
      </c>
      <c r="AG6" s="29">
        <f>_xlfn.T.TEST($G$27:$G$30,G3:G6,2,3)</f>
        <v>5.7776105853868075E-2</v>
      </c>
      <c r="AH6" s="19"/>
    </row>
    <row r="7" spans="2:34" x14ac:dyDescent="0.35">
      <c r="B7" s="45" t="s">
        <v>9</v>
      </c>
      <c r="C7" s="15">
        <v>39510</v>
      </c>
      <c r="D7" s="15">
        <v>25852</v>
      </c>
      <c r="E7" s="16">
        <v>65.431536300000005</v>
      </c>
      <c r="F7" s="16">
        <v>27.915838300000001</v>
      </c>
      <c r="G7" s="16">
        <v>7.6457919199999997</v>
      </c>
      <c r="H7" s="6"/>
      <c r="J7" s="27" t="s">
        <v>67</v>
      </c>
      <c r="K7" s="20">
        <f>AVERAGE(C7:C10)</f>
        <v>37451.25</v>
      </c>
      <c r="L7" s="28">
        <f>_xlfn.STDEV.S(C7:C10)</f>
        <v>2300.0770095803314</v>
      </c>
      <c r="M7" s="29">
        <f>_xlfn.T.TEST($C$27:$C$30,C7:C10,2,3)</f>
        <v>0.13456696192016582</v>
      </c>
      <c r="N7" s="19"/>
      <c r="O7" s="27" t="s">
        <v>67</v>
      </c>
      <c r="P7" s="20">
        <f>AVERAGE(D7:D10)</f>
        <v>24784.5</v>
      </c>
      <c r="Q7" s="28">
        <f>_xlfn.STDEV.S(D7:D10)</f>
        <v>1267.8981294515213</v>
      </c>
      <c r="R7" s="29">
        <f>_xlfn.T.TEST($D$27:$D$30,D7:D10,2,3)</f>
        <v>9.2763679616097005E-3</v>
      </c>
      <c r="S7" s="17" t="s">
        <v>92</v>
      </c>
      <c r="T7" s="27" t="s">
        <v>67</v>
      </c>
      <c r="U7" s="28">
        <f>AVERAGE(E7:E10)</f>
        <v>66.209522625000005</v>
      </c>
      <c r="V7" s="28">
        <f>_xlfn.STDEV.S(E7:E10)</f>
        <v>0.6976273658615969</v>
      </c>
      <c r="W7" s="29">
        <f>_xlfn.T.TEST($E$27:$E$30,E7:E10,2,3)</f>
        <v>3.9693157337747857E-2</v>
      </c>
      <c r="X7" s="17" t="s">
        <v>92</v>
      </c>
      <c r="Y7" s="27" t="s">
        <v>67</v>
      </c>
      <c r="Z7" s="28">
        <f>AVERAGE(F7:F10)</f>
        <v>26.619449975000002</v>
      </c>
      <c r="AA7" s="28">
        <f>_xlfn.STDEV.S(F7:F10)</f>
        <v>1.4780112784936574</v>
      </c>
      <c r="AB7" s="29">
        <f>_xlfn.T.TEST($F$27:$F$30,F7:F10,2,3)</f>
        <v>2.7163932656424167E-2</v>
      </c>
      <c r="AC7" s="17" t="s">
        <v>92</v>
      </c>
      <c r="AD7" s="27" t="s">
        <v>67</v>
      </c>
      <c r="AE7" s="28">
        <f>AVERAGE(G7:G10)</f>
        <v>7.0690854875000007</v>
      </c>
      <c r="AF7" s="28">
        <f>_xlfn.STDEV.S(G7:G10)</f>
        <v>0.66901055228681905</v>
      </c>
      <c r="AG7" s="29">
        <f>_xlfn.T.TEST($G$27:$G$30,G7:G10,2,3)</f>
        <v>8.0570565234037619E-2</v>
      </c>
      <c r="AH7" s="19"/>
    </row>
    <row r="8" spans="2:34" x14ac:dyDescent="0.35">
      <c r="B8" s="45" t="s">
        <v>10</v>
      </c>
      <c r="C8" s="15">
        <v>39373</v>
      </c>
      <c r="D8" s="15">
        <v>25911</v>
      </c>
      <c r="E8" s="16">
        <v>65.809056999999996</v>
      </c>
      <c r="F8" s="16">
        <v>27.882703800000002</v>
      </c>
      <c r="G8" s="16">
        <v>7.6510934400000004</v>
      </c>
      <c r="H8" s="6"/>
      <c r="J8" s="27" t="s">
        <v>68</v>
      </c>
      <c r="K8" s="20">
        <f>AVERAGE(C11:C14)</f>
        <v>37918.25</v>
      </c>
      <c r="L8" s="28">
        <f>_xlfn.STDEV.S(C11:C14)</f>
        <v>2647.6014774382743</v>
      </c>
      <c r="M8" s="29">
        <f>_xlfn.T.TEST($C$27:$C$30,C11:C14,2,3)</f>
        <v>0.25535883240745283</v>
      </c>
      <c r="N8" s="19"/>
      <c r="O8" s="27" t="s">
        <v>68</v>
      </c>
      <c r="P8" s="20">
        <f>AVERAGE(D11:D14)</f>
        <v>25015.75</v>
      </c>
      <c r="Q8" s="28">
        <f>_xlfn.STDEV.S(D11:D14)</f>
        <v>2077.4950260670503</v>
      </c>
      <c r="R8" s="29">
        <f>_xlfn.T.TEST($D$27:$D$30,D11:D14,2,3)</f>
        <v>6.3750495600200074E-2</v>
      </c>
      <c r="S8" s="19"/>
      <c r="T8" s="27" t="s">
        <v>68</v>
      </c>
      <c r="U8" s="28">
        <f>AVERAGE(E11:E14)</f>
        <v>65.927505400000001</v>
      </c>
      <c r="V8" s="28">
        <f>_xlfn.STDEV.S(E11:E14)</f>
        <v>0.91662472094846181</v>
      </c>
      <c r="W8" s="29">
        <f>_xlfn.T.TEST($E$27:$E$30,E11:E14,2,3)</f>
        <v>3.059896922073909E-2</v>
      </c>
      <c r="X8" s="17" t="s">
        <v>92</v>
      </c>
      <c r="Y8" s="27" t="s">
        <v>68</v>
      </c>
      <c r="Z8" s="28">
        <f>AVERAGE(F11:F14)</f>
        <v>27.195162324999998</v>
      </c>
      <c r="AA8" s="28">
        <f>_xlfn.STDEV.S(F11:F14)</f>
        <v>2.4791734369621903</v>
      </c>
      <c r="AB8" s="29">
        <f>_xlfn.T.TEST($F$27:$F$30,F11:F14,2,3)</f>
        <v>0.18445772415459644</v>
      </c>
      <c r="AC8" s="19"/>
      <c r="AD8" s="27" t="s">
        <v>68</v>
      </c>
      <c r="AE8" s="28">
        <f>AVERAGE(G11:G14)</f>
        <v>7.3297299525000001</v>
      </c>
      <c r="AF8" s="28">
        <f>_xlfn.STDEV.S(G11:G14)</f>
        <v>0.80831341221722197</v>
      </c>
      <c r="AG8" s="29">
        <f>_xlfn.T.TEST($G$27:$G$30,G11:G14,2,3)</f>
        <v>0.25061721281358795</v>
      </c>
      <c r="AH8" s="19"/>
    </row>
    <row r="9" spans="2:34" x14ac:dyDescent="0.35">
      <c r="B9" s="45" t="s">
        <v>11</v>
      </c>
      <c r="C9" s="15">
        <v>35368</v>
      </c>
      <c r="D9" s="15">
        <v>23627</v>
      </c>
      <c r="E9" s="16">
        <v>66.803325000000001</v>
      </c>
      <c r="F9" s="16">
        <v>25.364479800000002</v>
      </c>
      <c r="G9" s="16">
        <v>6.4829357200000004</v>
      </c>
      <c r="H9" s="6"/>
      <c r="J9" s="27" t="s">
        <v>69</v>
      </c>
      <c r="K9" s="20">
        <f>AVERAGE(C15:C18)</f>
        <v>37543.5</v>
      </c>
      <c r="L9" s="28">
        <f>_xlfn.STDEV.S(C15:C18)</f>
        <v>1517.8496851357404</v>
      </c>
      <c r="M9" s="29">
        <f>_xlfn.T.TEST($C$27:$C$30,C15:C18,2,3)</f>
        <v>5.4847129219825493E-2</v>
      </c>
      <c r="N9" s="19"/>
      <c r="O9" s="27" t="s">
        <v>69</v>
      </c>
      <c r="P9" s="20">
        <f>AVERAGE(D15:D18)</f>
        <v>24848.5</v>
      </c>
      <c r="Q9" s="28">
        <f>_xlfn.STDEV.S(D15:D18)</f>
        <v>479.86491154629482</v>
      </c>
      <c r="R9" s="29">
        <f>_xlfn.T.TEST($D$27:$D$30,D15:D18,2,3)</f>
        <v>3.927052675987231E-4</v>
      </c>
      <c r="S9" s="17" t="s">
        <v>92</v>
      </c>
      <c r="T9" s="27" t="s">
        <v>69</v>
      </c>
      <c r="U9" s="28">
        <f>AVERAGE(E15:E18)</f>
        <v>66.244140049999999</v>
      </c>
      <c r="V9" s="28">
        <f>_xlfn.STDEV.S(E15:E18)</f>
        <v>2.1889611195046537</v>
      </c>
      <c r="W9" s="29">
        <f>_xlfn.T.TEST($E$27:$E$30,E15:E18,2,3)</f>
        <v>5.1564783119255025E-2</v>
      </c>
      <c r="X9" s="19"/>
      <c r="Y9" s="27" t="s">
        <v>69</v>
      </c>
      <c r="Z9" s="28">
        <f>AVERAGE(F15:F18)</f>
        <v>27.841285625000001</v>
      </c>
      <c r="AA9" s="28">
        <f>_xlfn.STDEV.S(F15:F18)</f>
        <v>1.2800466710589617</v>
      </c>
      <c r="AB9" s="29">
        <f>_xlfn.T.TEST($F$27:$F$30,F15:F18,2,3)</f>
        <v>0.12206273570448774</v>
      </c>
      <c r="AC9" s="19"/>
      <c r="AD9" s="27" t="s">
        <v>69</v>
      </c>
      <c r="AE9" s="28">
        <f>AVERAGE(G15:G18)</f>
        <v>7.2002153724999998</v>
      </c>
      <c r="AF9" s="28">
        <f>_xlfn.STDEV.S(G15:G18)</f>
        <v>0.16783117095598429</v>
      </c>
      <c r="AG9" s="29">
        <f>_xlfn.T.TEST($G$27:$G$30,G15:G18,2,3)</f>
        <v>7.5721493910265239E-3</v>
      </c>
      <c r="AH9" s="17" t="s">
        <v>92</v>
      </c>
    </row>
    <row r="10" spans="2:34" x14ac:dyDescent="0.35">
      <c r="B10" s="45" t="s">
        <v>12</v>
      </c>
      <c r="C10" s="15">
        <v>35554</v>
      </c>
      <c r="D10" s="15">
        <v>23748</v>
      </c>
      <c r="E10" s="16">
        <v>66.794172200000006</v>
      </c>
      <c r="F10" s="16">
        <v>25.314778</v>
      </c>
      <c r="G10" s="16">
        <v>6.4965208700000003</v>
      </c>
      <c r="H10" s="6"/>
      <c r="J10" s="27" t="s">
        <v>70</v>
      </c>
      <c r="K10" s="20">
        <f>AVERAGE(C19:C22)</f>
        <v>38295.75</v>
      </c>
      <c r="L10" s="28">
        <f>_xlfn.STDEV.S(C19:C22)</f>
        <v>3194.511373694992</v>
      </c>
      <c r="M10" s="29">
        <f>_xlfn.T.TEST($C$27:$C$30,C19:C22,2,3)</f>
        <v>0.42351163918113705</v>
      </c>
      <c r="N10" s="19"/>
      <c r="O10" s="27" t="s">
        <v>70</v>
      </c>
      <c r="P10" s="20">
        <f>AVERAGE(D19:D22)</f>
        <v>25492.75</v>
      </c>
      <c r="Q10" s="28">
        <f>_xlfn.STDEV.S(D19:D22)</f>
        <v>2855.266055904423</v>
      </c>
      <c r="R10" s="29">
        <f>_xlfn.T.TEST($D$27:$D$30,D19:D22,2,3)</f>
        <v>0.18959886849229829</v>
      </c>
      <c r="S10" s="19"/>
      <c r="T10" s="27" t="s">
        <v>70</v>
      </c>
      <c r="U10" s="28">
        <f>AVERAGE(E19:E22)</f>
        <v>66.448389500000005</v>
      </c>
      <c r="V10" s="28">
        <f>_xlfn.STDEV.S(E19:E22)</f>
        <v>1.9170523846794867</v>
      </c>
      <c r="W10" s="29">
        <f>_xlfn.T.TEST($E$27:$E$30,E19:E22,2,3)</f>
        <v>5.2592709673028759E-2</v>
      </c>
      <c r="X10" s="19"/>
      <c r="Y10" s="27" t="s">
        <v>70</v>
      </c>
      <c r="Z10" s="28">
        <f>AVERAGE(F19:F22)</f>
        <v>27.650762099999998</v>
      </c>
      <c r="AA10" s="28">
        <f>_xlfn.STDEV.S(F19:F22)</f>
        <v>2.3790420384628002</v>
      </c>
      <c r="AB10" s="29">
        <f>_xlfn.T.TEST($F$27:$F$30,F19:F22,2,3)</f>
        <v>0.26018242238792283</v>
      </c>
      <c r="AC10" s="19"/>
      <c r="AD10" s="27" t="s">
        <v>70</v>
      </c>
      <c r="AE10" s="28">
        <f>AVERAGE(G19:G22)</f>
        <v>7.4326540749999994</v>
      </c>
      <c r="AF10" s="28">
        <f>_xlfn.STDEV.S(G19:G22)</f>
        <v>0.88683061193712098</v>
      </c>
      <c r="AG10" s="29">
        <f>_xlfn.T.TEST($G$27:$G$30,G19:G22,2,3)</f>
        <v>0.36747121508068664</v>
      </c>
      <c r="AH10" s="19"/>
    </row>
    <row r="11" spans="2:34" x14ac:dyDescent="0.35">
      <c r="B11" s="45" t="s">
        <v>13</v>
      </c>
      <c r="C11" s="15">
        <v>40281</v>
      </c>
      <c r="D11" s="15">
        <v>27000</v>
      </c>
      <c r="E11" s="16">
        <v>67.029120399999996</v>
      </c>
      <c r="F11" s="16">
        <v>29.3406229</v>
      </c>
      <c r="G11" s="16">
        <v>8.0279986700000006</v>
      </c>
      <c r="H11" s="6"/>
      <c r="J11" s="27" t="s">
        <v>71</v>
      </c>
      <c r="K11" s="20">
        <f>AVERAGE(C23:C26)</f>
        <v>39151.75</v>
      </c>
      <c r="L11" s="28">
        <f>_xlfn.STDEV.S(C23:C26)</f>
        <v>1829.1457705716075</v>
      </c>
      <c r="M11" s="29">
        <f>_xlfn.T.TEST($C$27:$C$30,C23:C26,2,3)</f>
        <v>0.54909833925128426</v>
      </c>
      <c r="N11" s="19"/>
      <c r="O11" s="27" t="s">
        <v>71</v>
      </c>
      <c r="P11" s="20">
        <f>AVERAGE(D23:D26)</f>
        <v>21867.5</v>
      </c>
      <c r="Q11" s="28">
        <f>_xlfn.STDEV.S(D23:D26)</f>
        <v>415.27862132950372</v>
      </c>
      <c r="R11" s="29">
        <f>_xlfn.T.TEST($D$27:$D$30,D23:D26,2,3)</f>
        <v>1.5590955208103704E-5</v>
      </c>
      <c r="S11" s="17" t="s">
        <v>92</v>
      </c>
      <c r="T11" s="27" t="s">
        <v>71</v>
      </c>
      <c r="U11" s="28">
        <f>AVERAGE(E23:E26)</f>
        <v>55.92473425</v>
      </c>
      <c r="V11" s="28">
        <f>_xlfn.STDEV.S(E23:E26)</f>
        <v>2.2202196779316354</v>
      </c>
      <c r="W11" s="29">
        <f>_xlfn.T.TEST($E$27:$E$30,E23:E26,2,3)</f>
        <v>1.2591781348984736E-4</v>
      </c>
      <c r="X11" s="17" t="s">
        <v>92</v>
      </c>
      <c r="Y11" s="27" t="s">
        <v>71</v>
      </c>
      <c r="Z11" s="28">
        <f>AVERAGE(F23:F26)</f>
        <v>21.206096774999999</v>
      </c>
      <c r="AA11" s="28">
        <f>_xlfn.STDEV.S(F23:F26)</f>
        <v>2.5471953549511475</v>
      </c>
      <c r="AB11" s="29">
        <f>_xlfn.T.TEST($F$27:$F$30,F23:F26,2,3)</f>
        <v>4.0642742143702911E-3</v>
      </c>
      <c r="AC11" s="17" t="s">
        <v>92</v>
      </c>
      <c r="AD11" s="27" t="s">
        <v>71</v>
      </c>
      <c r="AE11" s="28">
        <f>AVERAGE(G23:G26)</f>
        <v>5.5885106024999995</v>
      </c>
      <c r="AF11" s="28">
        <f>_xlfn.STDEV.S(G23:G26)</f>
        <v>0.16753216345300306</v>
      </c>
      <c r="AG11" s="29">
        <f>_xlfn.T.TEST($G$27:$G$30,G23:G26,2,3)</f>
        <v>3.5006749734417002E-5</v>
      </c>
      <c r="AH11" s="17" t="s">
        <v>92</v>
      </c>
    </row>
    <row r="12" spans="2:34" x14ac:dyDescent="0.35">
      <c r="B12" s="45" t="s">
        <v>14</v>
      </c>
      <c r="C12" s="15">
        <v>40140</v>
      </c>
      <c r="D12" s="15">
        <v>26618</v>
      </c>
      <c r="E12" s="16">
        <v>66.312904799999998</v>
      </c>
      <c r="F12" s="16">
        <v>29.3406229</v>
      </c>
      <c r="G12" s="16">
        <v>8.0303180899999997</v>
      </c>
      <c r="H12" s="6"/>
      <c r="J12" s="27" t="s">
        <v>72</v>
      </c>
      <c r="K12" s="20">
        <f>AVERAGE(C27:C30)</f>
        <v>39778.75</v>
      </c>
      <c r="L12" s="28">
        <f>_xlfn.STDEV.S(C27:C30)</f>
        <v>471.85758797897205</v>
      </c>
      <c r="M12" s="29"/>
      <c r="N12" s="19"/>
      <c r="O12" s="27" t="s">
        <v>72</v>
      </c>
      <c r="P12" s="20">
        <f>AVERAGE(D27:D30)</f>
        <v>27903.75</v>
      </c>
      <c r="Q12" s="28">
        <f>_xlfn.STDEV.S(D27:D30)</f>
        <v>645.07693339631976</v>
      </c>
      <c r="R12" s="29"/>
      <c r="S12" s="19"/>
      <c r="T12" s="27" t="s">
        <v>72</v>
      </c>
      <c r="U12" s="28">
        <f>AVERAGE(E27:E30)</f>
        <v>70.1672291</v>
      </c>
      <c r="V12" s="28">
        <f>_xlfn.STDEV.S(E27:E30)</f>
        <v>2.3769412752008341</v>
      </c>
      <c r="W12" s="29"/>
      <c r="X12" s="19"/>
      <c r="Y12" s="27" t="s">
        <v>72</v>
      </c>
      <c r="Z12" s="28">
        <f>AVERAGE(F27:F30)</f>
        <v>29.348906574999997</v>
      </c>
      <c r="AA12" s="28">
        <f>_xlfn.STDEV.S(F27:F30)</f>
        <v>1.0679140127180384</v>
      </c>
      <c r="AB12" s="29"/>
      <c r="AC12" s="19"/>
      <c r="AD12" s="27" t="s">
        <v>72</v>
      </c>
      <c r="AE12" s="28">
        <f>AVERAGE(G27:G30)</f>
        <v>7.9113651399999991</v>
      </c>
      <c r="AF12" s="28">
        <f>_xlfn.STDEV.S(G27:G30)</f>
        <v>0.27955020126341662</v>
      </c>
      <c r="AG12" s="29"/>
      <c r="AH12" s="19"/>
    </row>
    <row r="13" spans="2:34" x14ac:dyDescent="0.35">
      <c r="B13" s="45" t="s">
        <v>15</v>
      </c>
      <c r="C13" s="15">
        <v>35596</v>
      </c>
      <c r="D13" s="15">
        <v>23145</v>
      </c>
      <c r="E13" s="16">
        <v>65.021350699999999</v>
      </c>
      <c r="F13" s="16">
        <v>24.9337309</v>
      </c>
      <c r="G13" s="16">
        <v>6.5896288900000002</v>
      </c>
      <c r="H13" s="6"/>
      <c r="J13" s="27" t="s">
        <v>73</v>
      </c>
      <c r="K13" s="20">
        <f>AVERAGE(C31:C34)</f>
        <v>29670.25</v>
      </c>
      <c r="L13" s="28">
        <f>_xlfn.STDEV.S(C31:C34)</f>
        <v>2235.6619265890808</v>
      </c>
      <c r="M13" s="29">
        <f>_xlfn.T.TEST($C$27:$C$30,C31:C34,2,3)</f>
        <v>2.1638839344804961E-3</v>
      </c>
      <c r="N13" s="17" t="s">
        <v>92</v>
      </c>
      <c r="O13" s="27" t="s">
        <v>73</v>
      </c>
      <c r="P13" s="20">
        <f>AVERAGE(D31:D34)</f>
        <v>13436.25</v>
      </c>
      <c r="Q13" s="28">
        <f>_xlfn.STDEV.S(D31:D34)</f>
        <v>1651.6927428146757</v>
      </c>
      <c r="R13" s="29">
        <f>_xlfn.T.TEST($D$27:$D$30,D31:D34,2,3)</f>
        <v>9.9089700503036504E-5</v>
      </c>
      <c r="S13" s="17" t="s">
        <v>92</v>
      </c>
      <c r="T13" s="27" t="s">
        <v>73</v>
      </c>
      <c r="U13" s="28">
        <f>AVERAGE(E31:E34)</f>
        <v>45.623291125000002</v>
      </c>
      <c r="V13" s="28">
        <f>_xlfn.STDEV.S(E31:E34)</f>
        <v>7.7497080910396177</v>
      </c>
      <c r="W13" s="29">
        <f>_xlfn.T.TEST($E$27:$E$30,E31:E34,2,3)</f>
        <v>5.4260008588249706E-3</v>
      </c>
      <c r="X13" s="17" t="s">
        <v>92</v>
      </c>
      <c r="Y13" s="27" t="s">
        <v>73</v>
      </c>
      <c r="Z13" s="28">
        <f>AVERAGE(F31:F34)</f>
        <v>20.004970175</v>
      </c>
      <c r="AA13" s="28">
        <f>_xlfn.STDEV.S(F31:F34)</f>
        <v>1.913477057566483</v>
      </c>
      <c r="AB13" s="29">
        <f>_xlfn.T.TEST($F$27:$F$30,F31:F34,2,3)</f>
        <v>4.91296369573404E-4</v>
      </c>
      <c r="AC13" s="17" t="s">
        <v>92</v>
      </c>
      <c r="AD13" s="27" t="s">
        <v>73</v>
      </c>
      <c r="AE13" s="28">
        <f>AVERAGE(G31:G34)</f>
        <v>3.8337475149999998</v>
      </c>
      <c r="AF13" s="28">
        <f>_xlfn.STDEV.S(G31:G34)</f>
        <v>0.4735937808270011</v>
      </c>
      <c r="AG13" s="29">
        <f>_xlfn.T.TEST($G$27:$G$30,G31:G34,2,3)</f>
        <v>3.0961924998196573E-5</v>
      </c>
      <c r="AH13" s="17" t="s">
        <v>92</v>
      </c>
    </row>
    <row r="14" spans="2:34" x14ac:dyDescent="0.35">
      <c r="B14" s="45" t="s">
        <v>16</v>
      </c>
      <c r="C14" s="15">
        <v>35656</v>
      </c>
      <c r="D14" s="15">
        <v>23300</v>
      </c>
      <c r="E14" s="16">
        <v>65.346645699999996</v>
      </c>
      <c r="F14" s="16">
        <v>25.165672600000001</v>
      </c>
      <c r="G14" s="16">
        <v>6.6709741600000001</v>
      </c>
      <c r="H14" s="6"/>
      <c r="J14" s="27" t="s">
        <v>74</v>
      </c>
      <c r="K14" s="20">
        <f>AVERAGE(C35:C38)</f>
        <v>39453.75</v>
      </c>
      <c r="L14" s="28">
        <f>_xlfn.STDEV.S(C35:C38)</f>
        <v>1526.2508258256025</v>
      </c>
      <c r="M14" s="29">
        <f>_xlfn.T.TEST($C$27:$C$30,C35:C38,2,3)</f>
        <v>0.70730175758548741</v>
      </c>
      <c r="N14" s="19"/>
      <c r="O14" s="27" t="s">
        <v>74</v>
      </c>
      <c r="P14" s="20">
        <f>AVERAGE(D35:D38)</f>
        <v>27006.25</v>
      </c>
      <c r="Q14" s="28">
        <f>_xlfn.STDEV.S(D35:D38)</f>
        <v>359.70856258921611</v>
      </c>
      <c r="R14" s="29">
        <f>_xlfn.T.TEST($D$27:$D$30,D35:D38,2,3)</f>
        <v>6.2535715093591543E-2</v>
      </c>
      <c r="S14" s="19"/>
      <c r="T14" s="27" t="s">
        <v>74</v>
      </c>
      <c r="U14" s="28">
        <f>AVERAGE(E35:E38)</f>
        <v>68.502915150000007</v>
      </c>
      <c r="V14" s="28">
        <f>_xlfn.STDEV.S(E35:E38)</f>
        <v>1.8460206821573659</v>
      </c>
      <c r="W14" s="29">
        <f>_xlfn.T.TEST($E$27:$E$30,E35:E38,2,3)</f>
        <v>0.31355211958335427</v>
      </c>
      <c r="X14" s="19"/>
      <c r="Y14" s="27" t="s">
        <v>74</v>
      </c>
      <c r="Z14" s="28">
        <f>AVERAGE(F35:F38)</f>
        <v>29.183233925</v>
      </c>
      <c r="AA14" s="28">
        <f>_xlfn.STDEV.S(F35:F38)</f>
        <v>0.83611350236804793</v>
      </c>
      <c r="AB14" s="29">
        <f>_xlfn.T.TEST($F$27:$F$30,F35:F38,2,3)</f>
        <v>0.81559008190660642</v>
      </c>
      <c r="AC14" s="19"/>
      <c r="AD14" s="27" t="s">
        <v>74</v>
      </c>
      <c r="AE14" s="28">
        <f>AVERAGE(G35:G38)</f>
        <v>7.7742296225</v>
      </c>
      <c r="AF14" s="28">
        <f>_xlfn.STDEV.S(G35:G38)</f>
        <v>0.44296165768622942</v>
      </c>
      <c r="AG14" s="29">
        <f>_xlfn.T.TEST($G$27:$G$30,G35:G38,2,3)</f>
        <v>0.62264804609415314</v>
      </c>
      <c r="AH14" s="19"/>
    </row>
    <row r="15" spans="2:34" x14ac:dyDescent="0.35">
      <c r="B15" s="45" t="s">
        <v>17</v>
      </c>
      <c r="C15" s="15">
        <v>38948</v>
      </c>
      <c r="D15" s="15">
        <v>25031</v>
      </c>
      <c r="E15" s="16">
        <v>64.267741599999994</v>
      </c>
      <c r="F15" s="16">
        <v>29.208084800000002</v>
      </c>
      <c r="G15" s="16">
        <v>7.4171636799999998</v>
      </c>
      <c r="H15" s="6"/>
      <c r="J15" s="27" t="s">
        <v>75</v>
      </c>
      <c r="K15" s="20">
        <f>AVERAGE(C39:C42)</f>
        <v>38528.25</v>
      </c>
      <c r="L15" s="28">
        <f>_xlfn.STDEV.S(C39:C42)</f>
        <v>816.25011485450955</v>
      </c>
      <c r="M15" s="29">
        <f>_xlfn.T.TEST($C$27:$C$30,C39:C42,2,3)</f>
        <v>4.713438767271149E-2</v>
      </c>
      <c r="N15" s="17" t="s">
        <v>92</v>
      </c>
      <c r="O15" s="27" t="s">
        <v>75</v>
      </c>
      <c r="P15" s="20">
        <f>AVERAGE(D39:D42)</f>
        <v>24893.5</v>
      </c>
      <c r="Q15" s="28">
        <f>_xlfn.STDEV.S(D39:D42)</f>
        <v>860.96747906062046</v>
      </c>
      <c r="R15" s="29">
        <f>_xlfn.T.TEST($D$27:$D$30,D39:D42,2,3)</f>
        <v>1.7828344713133812E-3</v>
      </c>
      <c r="S15" s="17" t="s">
        <v>92</v>
      </c>
      <c r="T15" s="27" t="s">
        <v>75</v>
      </c>
      <c r="U15" s="28">
        <f>AVERAGE(E39:E42)</f>
        <v>64.667005025000009</v>
      </c>
      <c r="V15" s="28">
        <f>_xlfn.STDEV.S(E39:E42)</f>
        <v>3.5707465767573332</v>
      </c>
      <c r="W15" s="29">
        <f>_xlfn.T.TEST($E$27:$E$30,E39:E42,2,3)</f>
        <v>4.8375741108386154E-2</v>
      </c>
      <c r="X15" s="17" t="s">
        <v>92</v>
      </c>
      <c r="Y15" s="27" t="s">
        <v>75</v>
      </c>
      <c r="Z15" s="28">
        <f>AVERAGE(F39:F42)</f>
        <v>28.603379699999998</v>
      </c>
      <c r="AA15" s="28">
        <f>_xlfn.STDEV.S(F39:F42)</f>
        <v>0.54319404141306682</v>
      </c>
      <c r="AB15" s="29">
        <f>_xlfn.T.TEST($F$27:$F$30,F39:F42,2,3)</f>
        <v>0.27477878971771535</v>
      </c>
      <c r="AC15" s="19"/>
      <c r="AD15" s="27" t="s">
        <v>75</v>
      </c>
      <c r="AE15" s="28">
        <f>AVERAGE(G39:G42)</f>
        <v>6.9507952275000005</v>
      </c>
      <c r="AF15" s="28">
        <f>_xlfn.STDEV.S(G39:G42)</f>
        <v>9.0633476290600631E-2</v>
      </c>
      <c r="AG15" s="29">
        <f>_xlfn.T.TEST($G$27:$G$30,G39:G42,2,3)</f>
        <v>3.9656370359859982E-3</v>
      </c>
      <c r="AH15" s="17" t="s">
        <v>92</v>
      </c>
    </row>
    <row r="16" spans="2:34" x14ac:dyDescent="0.35">
      <c r="B16" s="45" t="s">
        <v>18</v>
      </c>
      <c r="C16" s="15">
        <v>38736</v>
      </c>
      <c r="D16" s="15">
        <v>25053</v>
      </c>
      <c r="E16" s="16">
        <v>64.676270099999996</v>
      </c>
      <c r="F16" s="16">
        <v>28.595096099999999</v>
      </c>
      <c r="G16" s="16">
        <v>7.2299536099999999</v>
      </c>
      <c r="H16" s="6"/>
      <c r="J16" s="27" t="s">
        <v>76</v>
      </c>
      <c r="K16" s="20">
        <f>AVERAGE(C43:C46)</f>
        <v>39580.75</v>
      </c>
      <c r="L16" s="28">
        <f>_xlfn.STDEV.S(C43:C46)</f>
        <v>771.14001106586772</v>
      </c>
      <c r="M16" s="29">
        <f>_xlfn.T.TEST($C$29:$C$32,C43:C46,2,3)</f>
        <v>0.16877832259996126</v>
      </c>
      <c r="N16" s="19"/>
      <c r="O16" s="27" t="s">
        <v>76</v>
      </c>
      <c r="P16" s="20">
        <f>AVERAGE(D43:D46)</f>
        <v>27371</v>
      </c>
      <c r="Q16" s="28">
        <f>_xlfn.STDEV.S(D43:D46)</f>
        <v>997.49720133274889</v>
      </c>
      <c r="R16" s="29">
        <f>_xlfn.T.TEST($D$27:$D$30,D43:D46,2,3)</f>
        <v>0.40981556371653949</v>
      </c>
      <c r="S16" s="19"/>
      <c r="T16" s="27" t="s">
        <v>76</v>
      </c>
      <c r="U16" s="28">
        <f>AVERAGE(E43:E46)</f>
        <v>69.195191174999991</v>
      </c>
      <c r="V16" s="28">
        <f>_xlfn.STDEV.S(E43:E46)</f>
        <v>3.5222408490940591</v>
      </c>
      <c r="W16" s="29">
        <f>_xlfn.T.TEST($E$27:$E$30,E43:E46,2,3)</f>
        <v>0.66557330645400037</v>
      </c>
      <c r="X16" s="19"/>
      <c r="Y16" s="27" t="s">
        <v>76</v>
      </c>
      <c r="Z16" s="28">
        <f>AVERAGE(F43:F46)</f>
        <v>29.949469825000001</v>
      </c>
      <c r="AA16" s="28">
        <f>_xlfn.STDEV.S(F43:F46)</f>
        <v>0.22283841050239894</v>
      </c>
      <c r="AB16" s="29">
        <f>_xlfn.T.TEST($F$27:$F$30,F43:F46,2,3)</f>
        <v>0.34545254723284868</v>
      </c>
      <c r="AC16" s="19"/>
      <c r="AD16" s="27" t="s">
        <v>76</v>
      </c>
      <c r="AE16" s="28">
        <f>AVERAGE(G43:G46)</f>
        <v>8.1218107999999987</v>
      </c>
      <c r="AF16" s="28">
        <f>_xlfn.STDEV.S(G43:G46)</f>
        <v>8.9204970319253424E-2</v>
      </c>
      <c r="AG16" s="29">
        <f>_xlfn.T.TEST($G$27:$G$30,G43:G46,2,3)</f>
        <v>0.23220344505077081</v>
      </c>
      <c r="AH16" s="19"/>
    </row>
    <row r="17" spans="2:34" x14ac:dyDescent="0.35">
      <c r="B17" s="45" t="s">
        <v>19</v>
      </c>
      <c r="C17" s="15">
        <v>36514</v>
      </c>
      <c r="D17" s="15">
        <v>25175</v>
      </c>
      <c r="E17" s="16">
        <v>68.946157600000006</v>
      </c>
      <c r="F17" s="16">
        <v>26.441351900000001</v>
      </c>
      <c r="G17" s="16">
        <v>7.0215374400000004</v>
      </c>
      <c r="H17" s="6"/>
      <c r="J17" s="27" t="s">
        <v>77</v>
      </c>
      <c r="K17" s="20">
        <f>AVERAGE(C47:C50)</f>
        <v>40988.25</v>
      </c>
      <c r="L17" s="28">
        <f>_xlfn.STDEV.S(C47:C50)</f>
        <v>907.4357185681713</v>
      </c>
      <c r="M17" s="29">
        <f>_xlfn.T.TEST($C$27:$C$30,C47:C50,2,3)</f>
        <v>6.9896068046165188E-2</v>
      </c>
      <c r="N17" s="19"/>
      <c r="O17" s="27" t="s">
        <v>77</v>
      </c>
      <c r="P17" s="20">
        <f>AVERAGE(D47:D50)</f>
        <v>28342.75</v>
      </c>
      <c r="Q17" s="28">
        <f>_xlfn.STDEV.S(D47:D50)</f>
        <v>686.58059735668814</v>
      </c>
      <c r="R17" s="29">
        <f>_xlfn.T.TEST($D$27:$D$30,D47:D50,2,3)</f>
        <v>0.38744611860268158</v>
      </c>
      <c r="S17" s="19"/>
      <c r="T17" s="27" t="s">
        <v>77</v>
      </c>
      <c r="U17" s="28">
        <f>AVERAGE(E47:E50)</f>
        <v>69.200251299999991</v>
      </c>
      <c r="V17" s="28">
        <f>_xlfn.STDEV.S(E47:E50)</f>
        <v>3.1637104850296716</v>
      </c>
      <c r="W17" s="29">
        <f>_xlfn.T.TEST($E$27:$E$30,E47:E50,2,3)</f>
        <v>0.64368123045439485</v>
      </c>
      <c r="X17" s="19"/>
      <c r="Y17" s="27" t="s">
        <v>77</v>
      </c>
      <c r="Z17" s="28">
        <f>AVERAGE(F47:F50)</f>
        <v>28.727634199999997</v>
      </c>
      <c r="AA17" s="28">
        <f>_xlfn.STDEV.S(F47:F50)</f>
        <v>0.14631809589186107</v>
      </c>
      <c r="AB17" s="29">
        <f>_xlfn.T.TEST($F$27:$F$30,F47:F50,2,3)</f>
        <v>0.32979561591107875</v>
      </c>
      <c r="AC17" s="19"/>
      <c r="AD17" s="27" t="s">
        <v>77</v>
      </c>
      <c r="AE17" s="28">
        <f>AVERAGE(G47:G50)</f>
        <v>8.2974652075000002</v>
      </c>
      <c r="AF17" s="28">
        <f>_xlfn.STDEV.S(G47:G50)</f>
        <v>0.14274576019689494</v>
      </c>
      <c r="AG17" s="29">
        <f>_xlfn.T.TEST($G$27:$G$30,G47:G50,2,3)</f>
        <v>6.3158566294643503E-2</v>
      </c>
      <c r="AH17" s="19"/>
    </row>
    <row r="18" spans="2:34" x14ac:dyDescent="0.35">
      <c r="B18" s="45" t="s">
        <v>20</v>
      </c>
      <c r="C18" s="15">
        <v>35976</v>
      </c>
      <c r="D18" s="15">
        <v>24135</v>
      </c>
      <c r="E18" s="16">
        <v>67.086390899999998</v>
      </c>
      <c r="F18" s="16">
        <v>27.120609699999999</v>
      </c>
      <c r="G18" s="16">
        <v>7.1322067599999999</v>
      </c>
      <c r="H18" s="6"/>
      <c r="J18" s="27" t="s">
        <v>78</v>
      </c>
      <c r="K18" s="20">
        <f>AVERAGE(C51:C54)</f>
        <v>38956</v>
      </c>
      <c r="L18" s="28">
        <f>_xlfn.STDEV.S(C51:C54)</f>
        <v>628.90857841183879</v>
      </c>
      <c r="M18" s="29">
        <f>_xlfn.T.TEST($C$27:$C$30,C51:C54,2,3)</f>
        <v>8.4908037793817476E-2</v>
      </c>
      <c r="N18" s="19"/>
      <c r="O18" s="27" t="s">
        <v>78</v>
      </c>
      <c r="P18" s="20">
        <f>AVERAGE(D51:D54)</f>
        <v>25719</v>
      </c>
      <c r="Q18" s="28">
        <f>_xlfn.STDEV.S(D51:D54)</f>
        <v>146.91721024667828</v>
      </c>
      <c r="R18" s="29">
        <f>_xlfn.T.TEST($D$27:$D$30,D51:D54,2,3)</f>
        <v>5.1690369721045168E-3</v>
      </c>
      <c r="S18" s="19"/>
      <c r="T18" s="27" t="s">
        <v>78</v>
      </c>
      <c r="U18" s="28">
        <f>AVERAGE(E51:E54)</f>
        <v>66.036883724999996</v>
      </c>
      <c r="V18" s="28">
        <f>_xlfn.STDEV.S(E51:E54)</f>
        <v>1.3659305993127207</v>
      </c>
      <c r="W18" s="29">
        <f>_xlfn.T.TEST($E$27:$E$30,E51:E54,2,3)</f>
        <v>3.1331947599193312E-2</v>
      </c>
      <c r="X18" s="17" t="s">
        <v>92</v>
      </c>
      <c r="Y18" s="27" t="s">
        <v>78</v>
      </c>
      <c r="Z18" s="28">
        <f>AVERAGE(F51:F54)</f>
        <v>31.647614300000001</v>
      </c>
      <c r="AA18" s="28">
        <f>_xlfn.STDEV.S(F51:F54)</f>
        <v>0.95194512634311168</v>
      </c>
      <c r="AB18" s="29">
        <f>_xlfn.T.TEST($F$27:$F$30,F51:F54,2,3)</f>
        <v>1.8618724644020226E-2</v>
      </c>
      <c r="AC18" s="17" t="s">
        <v>92</v>
      </c>
      <c r="AD18" s="27" t="s">
        <v>78</v>
      </c>
      <c r="AE18" s="28">
        <f>AVERAGE(G51:G54)</f>
        <v>8.1523359850000006</v>
      </c>
      <c r="AF18" s="28">
        <f>_xlfn.STDEV.S(G51:G54)</f>
        <v>0.19268424964521469</v>
      </c>
      <c r="AG18" s="29">
        <f>_xlfn.T.TEST($G$27:$G$30,G51:G54,2,3)</f>
        <v>0.21155293578440409</v>
      </c>
      <c r="AH18" s="19"/>
    </row>
    <row r="19" spans="2:34" ht="15" thickBot="1" x14ac:dyDescent="0.4">
      <c r="B19" s="45" t="s">
        <v>21</v>
      </c>
      <c r="C19" s="15">
        <v>40896</v>
      </c>
      <c r="D19" s="15">
        <v>27755</v>
      </c>
      <c r="E19" s="16">
        <v>67.867273100000006</v>
      </c>
      <c r="F19" s="16">
        <v>29.671968199999998</v>
      </c>
      <c r="G19" s="16">
        <v>8.1625248500000005</v>
      </c>
      <c r="H19" s="6"/>
      <c r="J19" s="30" t="s">
        <v>79</v>
      </c>
      <c r="K19" s="31">
        <f>AVERAGE(C55:C58)</f>
        <v>13232.5</v>
      </c>
      <c r="L19" s="32">
        <f>_xlfn.STDEV.S(C55:C58)</f>
        <v>4509.0679376858661</v>
      </c>
      <c r="M19" s="33">
        <f>_xlfn.T.TEST($C$27:$C$30,C55:C58,2,3)</f>
        <v>1.2073520605693409E-3</v>
      </c>
      <c r="N19" s="21" t="s">
        <v>92</v>
      </c>
      <c r="O19" s="30" t="s">
        <v>79</v>
      </c>
      <c r="P19" s="31">
        <f>AVERAGE(D55:D58)</f>
        <v>7352</v>
      </c>
      <c r="Q19" s="32">
        <f>_xlfn.STDEV.S(D55:D58)</f>
        <v>3011.0838580152495</v>
      </c>
      <c r="R19" s="33">
        <f>_xlfn.T.TEST($D$27:$D$30,D55:D58,2,3)</f>
        <v>5.744167298867151E-4</v>
      </c>
      <c r="S19" s="21" t="s">
        <v>92</v>
      </c>
      <c r="T19" s="30" t="s">
        <v>79</v>
      </c>
      <c r="U19" s="32">
        <f>AVERAGE(E55:E58)</f>
        <v>54.475417949999994</v>
      </c>
      <c r="V19" s="32">
        <f>_xlfn.STDEV.S(E55:E58)</f>
        <v>5.7269288790554311</v>
      </c>
      <c r="W19" s="33">
        <f>_xlfn.T.TEST($E$27:$E$30,E55:E58,2,3)</f>
        <v>7.1555861257160333E-3</v>
      </c>
      <c r="X19" s="21" t="s">
        <v>92</v>
      </c>
      <c r="Y19" s="30" t="s">
        <v>79</v>
      </c>
      <c r="Z19" s="32">
        <f>AVERAGE(F55:F58)</f>
        <v>12.702948944999999</v>
      </c>
      <c r="AA19" s="32">
        <f>_xlfn.STDEV.S(F55:F58)</f>
        <v>2.1005118264532707</v>
      </c>
      <c r="AB19" s="33">
        <f>_xlfn.T.TEST($F$27:$F$30,F55:F58,2,3)</f>
        <v>7.2072980813531057E-5</v>
      </c>
      <c r="AC19" s="21" t="s">
        <v>92</v>
      </c>
      <c r="AD19" s="30" t="s">
        <v>79</v>
      </c>
      <c r="AE19" s="32">
        <f>AVERAGE(G55:G58)</f>
        <v>2.5968356525000003</v>
      </c>
      <c r="AF19" s="32">
        <f>_xlfn.STDEV.S(G55:G58)</f>
        <v>0.92348661026084122</v>
      </c>
      <c r="AG19" s="33">
        <f>_xlfn.T.TEST($G$27:$G$30,G55:G58,2,3)</f>
        <v>7.2239146044303739E-4</v>
      </c>
      <c r="AH19" s="21" t="s">
        <v>92</v>
      </c>
    </row>
    <row r="20" spans="2:34" x14ac:dyDescent="0.35">
      <c r="B20" s="45" t="s">
        <v>22</v>
      </c>
      <c r="C20" s="15">
        <v>41209</v>
      </c>
      <c r="D20" s="15">
        <v>28153</v>
      </c>
      <c r="E20" s="16">
        <v>68.317600499999998</v>
      </c>
      <c r="F20" s="16">
        <v>29.6554009</v>
      </c>
      <c r="G20" s="16">
        <v>8.2274685200000004</v>
      </c>
      <c r="H20" s="6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</row>
    <row r="21" spans="2:34" x14ac:dyDescent="0.35">
      <c r="B21" s="45" t="s">
        <v>23</v>
      </c>
      <c r="C21" s="15">
        <v>35828</v>
      </c>
      <c r="D21" s="15">
        <v>23303</v>
      </c>
      <c r="E21" s="16">
        <v>65.0413085</v>
      </c>
      <c r="F21" s="16">
        <v>25.016567299999998</v>
      </c>
      <c r="G21" s="16">
        <v>6.5425778699999997</v>
      </c>
      <c r="H21" s="6"/>
      <c r="J21" s="23" t="s">
        <v>93</v>
      </c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</row>
    <row r="22" spans="2:34" ht="16.5" x14ac:dyDescent="0.35">
      <c r="B22" s="45" t="s">
        <v>24</v>
      </c>
      <c r="C22" s="15">
        <v>35250</v>
      </c>
      <c r="D22" s="15">
        <v>22760</v>
      </c>
      <c r="E22" s="16">
        <v>64.567375900000002</v>
      </c>
      <c r="F22" s="16">
        <v>26.259111999999998</v>
      </c>
      <c r="G22" s="16">
        <v>6.7980450599999998</v>
      </c>
      <c r="H22" s="6"/>
      <c r="J22" s="18" t="s">
        <v>95</v>
      </c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</row>
    <row r="23" spans="2:34" x14ac:dyDescent="0.35">
      <c r="B23" s="45" t="s">
        <v>25</v>
      </c>
      <c r="C23" s="15">
        <v>40841</v>
      </c>
      <c r="D23" s="15">
        <v>22470</v>
      </c>
      <c r="E23" s="16">
        <v>55.018241500000002</v>
      </c>
      <c r="F23" s="16">
        <v>23.343273700000001</v>
      </c>
      <c r="G23" s="16">
        <v>5.4744864099999999</v>
      </c>
      <c r="H23" s="6"/>
      <c r="J23" s="18" t="s">
        <v>99</v>
      </c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</row>
    <row r="24" spans="2:34" x14ac:dyDescent="0.35">
      <c r="B24" s="45" t="s">
        <v>26</v>
      </c>
      <c r="C24" s="15">
        <v>40627</v>
      </c>
      <c r="D24" s="15">
        <v>21627</v>
      </c>
      <c r="E24" s="16">
        <v>53.233071600000002</v>
      </c>
      <c r="F24" s="16">
        <v>23.475811799999999</v>
      </c>
      <c r="G24" s="16">
        <v>5.4193174300000004</v>
      </c>
      <c r="H24" s="6"/>
    </row>
    <row r="25" spans="2:34" x14ac:dyDescent="0.35">
      <c r="B25" s="45" t="s">
        <v>27</v>
      </c>
      <c r="C25" s="15">
        <v>37556</v>
      </c>
      <c r="D25" s="15">
        <v>21811</v>
      </c>
      <c r="E25" s="16">
        <v>58.075939900000002</v>
      </c>
      <c r="F25" s="16">
        <v>18.8701127</v>
      </c>
      <c r="G25" s="16">
        <v>5.69499669</v>
      </c>
      <c r="H25" s="6"/>
    </row>
    <row r="26" spans="2:34" x14ac:dyDescent="0.35">
      <c r="B26" s="45" t="s">
        <v>28</v>
      </c>
      <c r="C26" s="15">
        <v>37583</v>
      </c>
      <c r="D26" s="15">
        <v>21562</v>
      </c>
      <c r="E26" s="16">
        <v>57.371684000000002</v>
      </c>
      <c r="F26" s="16">
        <v>19.135188899999999</v>
      </c>
      <c r="G26" s="16">
        <v>5.7652418799999996</v>
      </c>
      <c r="H26" s="6"/>
      <c r="J26" s="9"/>
    </row>
    <row r="27" spans="2:34" x14ac:dyDescent="0.35">
      <c r="B27" s="45" t="s">
        <v>29</v>
      </c>
      <c r="C27" s="15">
        <v>40229</v>
      </c>
      <c r="D27" s="15">
        <v>27670</v>
      </c>
      <c r="E27" s="16">
        <v>68.7812275</v>
      </c>
      <c r="F27" s="16">
        <v>30.483764099999998</v>
      </c>
      <c r="G27" s="16">
        <v>8.2312789899999999</v>
      </c>
      <c r="H27" s="6"/>
      <c r="J27" s="12"/>
    </row>
    <row r="28" spans="2:34" x14ac:dyDescent="0.35">
      <c r="B28" s="45" t="s">
        <v>30</v>
      </c>
      <c r="C28" s="15">
        <v>40121</v>
      </c>
      <c r="D28" s="15">
        <v>27097</v>
      </c>
      <c r="E28" s="16">
        <v>67.538196999999997</v>
      </c>
      <c r="F28" s="16">
        <v>30.036448</v>
      </c>
      <c r="G28" s="16">
        <v>8.0591451299999992</v>
      </c>
      <c r="H28" s="6"/>
      <c r="J28" s="12"/>
    </row>
    <row r="29" spans="2:34" x14ac:dyDescent="0.35">
      <c r="B29" s="45" t="s">
        <v>31</v>
      </c>
      <c r="C29" s="15">
        <v>39513</v>
      </c>
      <c r="D29" s="15">
        <v>28452</v>
      </c>
      <c r="E29" s="16">
        <v>72.006681299999997</v>
      </c>
      <c r="F29" s="16">
        <v>28.445990699999999</v>
      </c>
      <c r="G29" s="16">
        <v>7.69864148</v>
      </c>
      <c r="H29" s="6"/>
      <c r="J29" s="12"/>
    </row>
    <row r="30" spans="2:34" x14ac:dyDescent="0.35">
      <c r="B30" s="45" t="s">
        <v>32</v>
      </c>
      <c r="C30" s="15">
        <v>39252</v>
      </c>
      <c r="D30" s="15">
        <v>28396</v>
      </c>
      <c r="E30" s="16">
        <v>72.342810600000007</v>
      </c>
      <c r="F30" s="16">
        <v>28.429423499999999</v>
      </c>
      <c r="G30" s="16">
        <v>7.6563949600000001</v>
      </c>
      <c r="H30" s="6"/>
    </row>
    <row r="31" spans="2:34" x14ac:dyDescent="0.35">
      <c r="B31" s="45" t="s">
        <v>33</v>
      </c>
      <c r="C31" s="15">
        <v>31783</v>
      </c>
      <c r="D31" s="15">
        <v>12693</v>
      </c>
      <c r="E31" s="16">
        <v>39.936444000000002</v>
      </c>
      <c r="F31" s="16">
        <v>19.035785300000001</v>
      </c>
      <c r="G31" s="16">
        <v>3.5944333999999998</v>
      </c>
      <c r="H31" s="6"/>
    </row>
    <row r="32" spans="2:34" x14ac:dyDescent="0.35">
      <c r="B32" s="45" t="s">
        <v>34</v>
      </c>
      <c r="C32" s="15">
        <v>30392</v>
      </c>
      <c r="D32" s="15">
        <v>11563</v>
      </c>
      <c r="E32" s="16">
        <v>38.046196399999999</v>
      </c>
      <c r="F32" s="16">
        <v>17.809807800000002</v>
      </c>
      <c r="G32" s="16">
        <v>3.3020212099999999</v>
      </c>
      <c r="H32" s="6"/>
    </row>
    <row r="33" spans="2:8" x14ac:dyDescent="0.35">
      <c r="B33" s="45" t="s">
        <v>35</v>
      </c>
      <c r="C33" s="15">
        <v>26522</v>
      </c>
      <c r="D33" s="15">
        <v>14153</v>
      </c>
      <c r="E33" s="16">
        <v>53.363245599999999</v>
      </c>
      <c r="F33" s="16">
        <v>21.255798500000001</v>
      </c>
      <c r="G33" s="16">
        <v>4.0858184199999998</v>
      </c>
      <c r="H33" s="6"/>
    </row>
    <row r="34" spans="2:8" x14ac:dyDescent="0.35">
      <c r="B34" s="45" t="s">
        <v>36</v>
      </c>
      <c r="C34" s="15">
        <v>29984</v>
      </c>
      <c r="D34" s="15">
        <v>15336</v>
      </c>
      <c r="E34" s="16">
        <v>51.147278499999999</v>
      </c>
      <c r="F34" s="16">
        <v>21.918489099999999</v>
      </c>
      <c r="G34" s="16">
        <v>4.35271703</v>
      </c>
      <c r="H34" s="6"/>
    </row>
    <row r="35" spans="2:8" x14ac:dyDescent="0.35">
      <c r="B35" s="45" t="s">
        <v>37</v>
      </c>
      <c r="C35" s="15">
        <v>40711</v>
      </c>
      <c r="D35" s="15">
        <v>27359</v>
      </c>
      <c r="E35" s="16">
        <v>67.202967299999997</v>
      </c>
      <c r="F35" s="16">
        <v>30.019880700000002</v>
      </c>
      <c r="G35" s="16">
        <v>8.1880384399999997</v>
      </c>
      <c r="H35" s="6"/>
    </row>
    <row r="36" spans="2:8" x14ac:dyDescent="0.35">
      <c r="B36" s="45" t="s">
        <v>38</v>
      </c>
      <c r="C36" s="15">
        <v>40838</v>
      </c>
      <c r="D36" s="15">
        <v>27235</v>
      </c>
      <c r="E36" s="16">
        <v>66.690337400000004</v>
      </c>
      <c r="F36" s="16">
        <v>29.754804499999999</v>
      </c>
      <c r="G36" s="16">
        <v>8.1229290899999995</v>
      </c>
      <c r="H36" s="6"/>
    </row>
    <row r="37" spans="2:8" x14ac:dyDescent="0.35">
      <c r="B37" s="45" t="s">
        <v>39</v>
      </c>
      <c r="C37" s="15">
        <v>38096</v>
      </c>
      <c r="D37" s="15">
        <v>26861</v>
      </c>
      <c r="E37" s="16">
        <v>70.508714800000007</v>
      </c>
      <c r="F37" s="16">
        <v>28.6779324</v>
      </c>
      <c r="G37" s="16">
        <v>7.4435056299999998</v>
      </c>
      <c r="H37" s="6"/>
    </row>
    <row r="38" spans="2:8" x14ac:dyDescent="0.35">
      <c r="B38" s="45" t="s">
        <v>40</v>
      </c>
      <c r="C38" s="15">
        <v>38170</v>
      </c>
      <c r="D38" s="15">
        <v>26570</v>
      </c>
      <c r="E38" s="16">
        <v>69.609641100000005</v>
      </c>
      <c r="F38" s="16">
        <v>28.280318099999999</v>
      </c>
      <c r="G38" s="16">
        <v>7.3424453300000003</v>
      </c>
      <c r="H38" s="6"/>
    </row>
    <row r="39" spans="2:8" x14ac:dyDescent="0.35">
      <c r="B39" s="45" t="s">
        <v>41</v>
      </c>
      <c r="C39" s="15">
        <v>39041</v>
      </c>
      <c r="D39" s="15">
        <v>24288</v>
      </c>
      <c r="E39" s="16">
        <v>62.2115212</v>
      </c>
      <c r="F39" s="16">
        <v>28.396288899999998</v>
      </c>
      <c r="G39" s="16">
        <v>6.9271040399999997</v>
      </c>
      <c r="H39" s="6"/>
    </row>
    <row r="40" spans="2:8" x14ac:dyDescent="0.35">
      <c r="B40" s="45" t="s">
        <v>42</v>
      </c>
      <c r="C40" s="15">
        <v>39402</v>
      </c>
      <c r="D40" s="15">
        <v>24042</v>
      </c>
      <c r="E40" s="16">
        <v>61.017207200000001</v>
      </c>
      <c r="F40" s="16">
        <v>28.479125199999999</v>
      </c>
      <c r="G40" s="16">
        <v>6.9224652100000004</v>
      </c>
      <c r="H40" s="6"/>
    </row>
    <row r="41" spans="2:8" x14ac:dyDescent="0.35">
      <c r="B41" s="45" t="s">
        <v>43</v>
      </c>
      <c r="C41" s="15">
        <v>37760</v>
      </c>
      <c r="D41" s="15">
        <v>25434</v>
      </c>
      <c r="E41" s="16">
        <v>67.356991500000007</v>
      </c>
      <c r="F41" s="16">
        <v>28.147780000000001</v>
      </c>
      <c r="G41" s="16">
        <v>6.8721007299999997</v>
      </c>
      <c r="H41" s="6"/>
    </row>
    <row r="42" spans="2:8" x14ac:dyDescent="0.35">
      <c r="B42" s="45" t="s">
        <v>44</v>
      </c>
      <c r="C42" s="15">
        <v>37910</v>
      </c>
      <c r="D42" s="15">
        <v>25810</v>
      </c>
      <c r="E42" s="16">
        <v>68.082300200000006</v>
      </c>
      <c r="F42" s="16">
        <v>29.390324700000001</v>
      </c>
      <c r="G42" s="16">
        <v>7.0815109300000003</v>
      </c>
      <c r="H42" s="6"/>
    </row>
    <row r="43" spans="2:8" x14ac:dyDescent="0.35">
      <c r="B43" s="45" t="s">
        <v>45</v>
      </c>
      <c r="C43" s="15">
        <v>40252</v>
      </c>
      <c r="D43" s="15">
        <v>26832</v>
      </c>
      <c r="E43" s="16">
        <v>66.660041699999994</v>
      </c>
      <c r="F43" s="16">
        <v>29.705102700000001</v>
      </c>
      <c r="G43" s="16">
        <v>8.1443008599999995</v>
      </c>
      <c r="H43" s="6"/>
    </row>
    <row r="44" spans="2:8" x14ac:dyDescent="0.35">
      <c r="B44" s="45" t="s">
        <v>46</v>
      </c>
      <c r="C44" s="15">
        <v>40056</v>
      </c>
      <c r="D44" s="15">
        <v>26305</v>
      </c>
      <c r="E44" s="16">
        <v>65.670561199999995</v>
      </c>
      <c r="F44" s="16">
        <v>29.870775299999998</v>
      </c>
      <c r="G44" s="16">
        <v>8.0680914500000007</v>
      </c>
      <c r="H44" s="6"/>
    </row>
    <row r="45" spans="2:8" x14ac:dyDescent="0.35">
      <c r="B45" s="45" t="s">
        <v>47</v>
      </c>
      <c r="C45" s="15">
        <v>38533</v>
      </c>
      <c r="D45" s="15">
        <v>27806</v>
      </c>
      <c r="E45" s="16">
        <v>72.161523900000006</v>
      </c>
      <c r="F45" s="16">
        <v>30.2352551</v>
      </c>
      <c r="G45" s="16">
        <v>8.2374088800000003</v>
      </c>
      <c r="H45" s="6"/>
    </row>
    <row r="46" spans="2:8" x14ac:dyDescent="0.35">
      <c r="B46" s="45" t="s">
        <v>48</v>
      </c>
      <c r="C46" s="15">
        <v>39482</v>
      </c>
      <c r="D46" s="15">
        <v>28541</v>
      </c>
      <c r="E46" s="16">
        <v>72.288637899999998</v>
      </c>
      <c r="F46" s="16">
        <v>29.986746199999999</v>
      </c>
      <c r="G46" s="16">
        <v>8.0374420099999995</v>
      </c>
      <c r="H46" s="6"/>
    </row>
    <row r="47" spans="2:8" x14ac:dyDescent="0.35">
      <c r="B47" s="45" t="s">
        <v>49</v>
      </c>
      <c r="C47" s="15">
        <v>41773</v>
      </c>
      <c r="D47" s="15">
        <v>27818</v>
      </c>
      <c r="E47" s="16">
        <v>66.593254000000002</v>
      </c>
      <c r="F47" s="16">
        <v>28.893306800000001</v>
      </c>
      <c r="G47" s="16">
        <v>8.4524519500000004</v>
      </c>
      <c r="H47" s="6"/>
    </row>
    <row r="48" spans="2:8" x14ac:dyDescent="0.35">
      <c r="B48" s="45" t="s">
        <v>50</v>
      </c>
      <c r="C48" s="15">
        <v>41765</v>
      </c>
      <c r="D48" s="15">
        <v>27706</v>
      </c>
      <c r="E48" s="16">
        <v>66.337842699999996</v>
      </c>
      <c r="F48" s="16">
        <v>28.694499700000001</v>
      </c>
      <c r="G48" s="16">
        <v>8.3820410899999995</v>
      </c>
      <c r="H48" s="6"/>
    </row>
    <row r="49" spans="2:8" x14ac:dyDescent="0.35">
      <c r="B49" s="45" t="s">
        <v>51</v>
      </c>
      <c r="C49" s="15">
        <v>40081</v>
      </c>
      <c r="D49" s="15">
        <v>28752</v>
      </c>
      <c r="E49" s="16">
        <v>71.734737199999998</v>
      </c>
      <c r="F49" s="16">
        <v>28.545394300000002</v>
      </c>
      <c r="G49" s="16">
        <v>8.1525844900000006</v>
      </c>
      <c r="H49" s="6"/>
    </row>
    <row r="50" spans="2:8" x14ac:dyDescent="0.35">
      <c r="B50" s="45" t="s">
        <v>52</v>
      </c>
      <c r="C50" s="15">
        <v>40334</v>
      </c>
      <c r="D50" s="15">
        <v>29095</v>
      </c>
      <c r="E50" s="16">
        <v>72.135171299999996</v>
      </c>
      <c r="F50" s="16">
        <v>28.777335999999998</v>
      </c>
      <c r="G50" s="16">
        <v>8.2027833000000001</v>
      </c>
      <c r="H50" s="6"/>
    </row>
    <row r="51" spans="2:8" x14ac:dyDescent="0.35">
      <c r="B51" s="45" t="s">
        <v>53</v>
      </c>
      <c r="C51" s="15">
        <v>39524</v>
      </c>
      <c r="D51" s="15">
        <v>25739</v>
      </c>
      <c r="E51" s="16">
        <v>65.122457199999999</v>
      </c>
      <c r="F51" s="16">
        <v>32.786613699999997</v>
      </c>
      <c r="G51" s="16">
        <v>8.3442677300000003</v>
      </c>
      <c r="H51" s="6"/>
    </row>
    <row r="52" spans="2:8" x14ac:dyDescent="0.35">
      <c r="B52" s="45" t="s">
        <v>54</v>
      </c>
      <c r="C52" s="15">
        <v>39476</v>
      </c>
      <c r="D52" s="15">
        <v>25510</v>
      </c>
      <c r="E52" s="16">
        <v>64.621542199999993</v>
      </c>
      <c r="F52" s="16">
        <v>32.074221299999998</v>
      </c>
      <c r="G52" s="16">
        <v>8.2778329999999993</v>
      </c>
      <c r="H52" s="6"/>
    </row>
    <row r="53" spans="2:8" x14ac:dyDescent="0.35">
      <c r="B53" s="45" t="s">
        <v>55</v>
      </c>
      <c r="C53" s="15">
        <v>38383</v>
      </c>
      <c r="D53" s="15">
        <v>25851</v>
      </c>
      <c r="E53" s="16">
        <v>67.350128999999995</v>
      </c>
      <c r="F53" s="16">
        <v>30.7819748</v>
      </c>
      <c r="G53" s="16">
        <v>8.0584824400000006</v>
      </c>
      <c r="H53" s="6"/>
    </row>
    <row r="54" spans="2:8" x14ac:dyDescent="0.35">
      <c r="B54" s="45" t="s">
        <v>56</v>
      </c>
      <c r="C54" s="15">
        <v>38441</v>
      </c>
      <c r="D54" s="15">
        <v>25776</v>
      </c>
      <c r="E54" s="16">
        <v>67.053406499999994</v>
      </c>
      <c r="F54" s="16">
        <v>30.947647400000001</v>
      </c>
      <c r="G54" s="16">
        <v>7.9287607700000002</v>
      </c>
      <c r="H54" s="6"/>
    </row>
    <row r="55" spans="2:8" x14ac:dyDescent="0.35">
      <c r="B55" s="45" t="s">
        <v>57</v>
      </c>
      <c r="C55" s="15">
        <v>9808</v>
      </c>
      <c r="D55" s="15">
        <v>5502</v>
      </c>
      <c r="E55" s="16">
        <v>56.097063599999998</v>
      </c>
      <c r="F55" s="16">
        <v>12.143803800000001</v>
      </c>
      <c r="G55" s="16">
        <v>2.3664678600000002</v>
      </c>
      <c r="H55" s="6"/>
    </row>
    <row r="56" spans="2:8" x14ac:dyDescent="0.35">
      <c r="B56" s="45" t="s">
        <v>58</v>
      </c>
      <c r="C56" s="15">
        <v>8875</v>
      </c>
      <c r="D56" s="15">
        <v>4089</v>
      </c>
      <c r="E56" s="16">
        <v>46.073239399999999</v>
      </c>
      <c r="F56" s="16">
        <v>9.9734923799999997</v>
      </c>
      <c r="G56" s="16">
        <v>1.4002650800000001</v>
      </c>
      <c r="H56" s="6"/>
    </row>
    <row r="57" spans="2:8" x14ac:dyDescent="0.35">
      <c r="B57" s="45" t="s">
        <v>59</v>
      </c>
      <c r="C57" s="15">
        <v>17111</v>
      </c>
      <c r="D57" s="15">
        <v>10080</v>
      </c>
      <c r="E57" s="16">
        <v>58.909473400000003</v>
      </c>
      <c r="F57" s="16">
        <v>14.529489699999999</v>
      </c>
      <c r="G57" s="16">
        <v>3.4769714999999999</v>
      </c>
      <c r="H57" s="6"/>
    </row>
    <row r="58" spans="2:8" x14ac:dyDescent="0.35">
      <c r="B58" s="45" t="s">
        <v>60</v>
      </c>
      <c r="C58" s="15">
        <v>17136</v>
      </c>
      <c r="D58" s="16">
        <v>9737</v>
      </c>
      <c r="E58" s="16">
        <v>56.821895400000002</v>
      </c>
      <c r="F58" s="16">
        <v>14.165009899999999</v>
      </c>
      <c r="G58" s="16">
        <v>3.14363817</v>
      </c>
      <c r="H58" s="7"/>
    </row>
    <row r="59" spans="2:8" x14ac:dyDescent="0.35">
      <c r="C59" s="7"/>
      <c r="E59" s="7"/>
      <c r="F59" s="7"/>
      <c r="G59" s="7"/>
      <c r="H59" s="7"/>
    </row>
    <row r="60" spans="2:8" x14ac:dyDescent="0.35">
      <c r="B60" s="47"/>
      <c r="C60" s="8"/>
      <c r="D60" s="8"/>
      <c r="E60" s="7"/>
      <c r="F60" s="7"/>
      <c r="G60" s="7"/>
      <c r="H60" s="7"/>
    </row>
    <row r="61" spans="2:8" x14ac:dyDescent="0.35">
      <c r="C61" s="7"/>
      <c r="D61" s="7"/>
      <c r="E61" s="7"/>
      <c r="F61" s="7"/>
      <c r="G61" s="7"/>
    </row>
    <row r="62" spans="2:8" x14ac:dyDescent="0.35">
      <c r="B62" s="48"/>
      <c r="C62" s="8"/>
      <c r="F62" s="7"/>
    </row>
    <row r="63" spans="2:8" x14ac:dyDescent="0.35">
      <c r="B63" s="47"/>
    </row>
    <row r="65" spans="2:2" x14ac:dyDescent="0.35">
      <c r="B65" s="48"/>
    </row>
  </sheetData>
  <sheetProtection algorithmName="SHA-512" hashValue="bLt9G47dhKsCfUXpWZYGjGsiR+b1dQpbSzCWeoPvH2mW0Ge6YXmV05qgDmDtqzbwghtgWYiJPT0qgvOrwL448Q==" saltValue="+g1dpXsTncCaz1Rsa8MlsA==" spinCount="100000" sheet="1" objects="1" scenarios="1"/>
  <mergeCells count="6">
    <mergeCell ref="J3:AH3"/>
    <mergeCell ref="P4:S4"/>
    <mergeCell ref="U4:X4"/>
    <mergeCell ref="Z4:AC4"/>
    <mergeCell ref="AE4:AH4"/>
    <mergeCell ref="K4:N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% Seq and Prot coverage</vt:lpstr>
      <vt:lpstr>Coverage evalu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den Ridder</dc:creator>
  <cp:lastModifiedBy>Martin Pabst - TNW</cp:lastModifiedBy>
  <dcterms:created xsi:type="dcterms:W3CDTF">2021-07-14T12:58:42Z</dcterms:created>
  <dcterms:modified xsi:type="dcterms:W3CDTF">2022-01-17T01:47:49Z</dcterms:modified>
</cp:coreProperties>
</file>